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8" uniqueCount="197">
  <si>
    <t>Table S5. Overlapped pathway maps enriched with up-regulated gene lists in three omics.</t>
  </si>
  <si>
    <t>Transcritpome_up-regulated_genelist</t>
  </si>
  <si>
    <t>Proteome_up-regulated_genelist</t>
  </si>
  <si>
    <t>Phosphoproteome_up-regulated_genelist</t>
  </si>
  <si>
    <t>#</t>
  </si>
  <si>
    <t>Maps</t>
  </si>
  <si>
    <t>Total</t>
  </si>
  <si>
    <t>Count</t>
  </si>
  <si>
    <t>Ratio</t>
  </si>
  <si>
    <t>Weighted pValue</t>
  </si>
  <si>
    <t>min(pValue)</t>
  </si>
  <si>
    <t>Min FDR</t>
  </si>
  <si>
    <t>Weighted.P.Value</t>
  </si>
  <si>
    <t>p-value</t>
  </si>
  <si>
    <t>FDR</t>
  </si>
  <si>
    <t>In Data</t>
  </si>
  <si>
    <t>Network Objects from Active Data</t>
  </si>
  <si>
    <t>Inflammatory mechanisms of pancreatic cancerogenesis</t>
  </si>
  <si>
    <t>ICAM1, IL-1 beta, IL-6, CCL2, IL8RA, TNF-R2, JAK2, CCL20, MMP-9, TLR4, GRO-1, SDF-1, NFKBIA, PLAU (UPA), NF-kB, iNOS, STAT1, TNF-alpha</t>
  </si>
  <si>
    <t>STAT3, C/EBP, G-protein alpha-i family, IKK-beta, Bcl-2</t>
  </si>
  <si>
    <t>IFNGR1, JAK2, EGFR, AP-1, IKK-beta, NF-kB</t>
  </si>
  <si>
    <t>Immune response_IFN-alpha/beta signaling via MAPKs</t>
  </si>
  <si>
    <t>IKK-epsilon, GCH1, TAP1 (PSF1), Beta-catenin, PKC-delta, MAPKAPK3, p38 MAPK, VAV-1, CD45, STAT1, TRIM6</t>
  </si>
  <si>
    <t>GCH1, Filamin B (TABP), HDAC1, PIAS1, PL scramblase 1</t>
  </si>
  <si>
    <t>PKR, GCH1, PKC-delta, Filamin B (TABP), FZD7, AP-1, PIAS1, CD45, SMAD3, RIG-G, PML, AKT(PKB)</t>
  </si>
  <si>
    <t>Cooperative action of IFN-gamma and TNF-alpha on astrocytes in multiple sclerosis</t>
  </si>
  <si>
    <t>CIITA, ICAM1, CCL2, I-kB, JAK2, CD80, NFKBIA, NF-kB, iNOS, STAT1, TNF-alpha</t>
  </si>
  <si>
    <t>MHC class I, Adenylate cyclase, PKA-cat (cAMP-dependent), IKK-beta, C/EBPdelta</t>
  </si>
  <si>
    <t>PKR, JAK2, CD86, IKK-beta, NF-kB</t>
  </si>
  <si>
    <t>Development_PEDF signaling</t>
  </si>
  <si>
    <t>NF-kB p50/p50, IL-1 beta, IL-6, RANKL(TNFSF11), Beta-catenin, c-IAP2, Fra-2, Bax, PI3K cat class IA, p38 MAPK, NFKBIA, NF-kB, RUNX2, Osteoprotegerin, TNF-alpha, NF-kB1 (p50)</t>
  </si>
  <si>
    <t>STAT3, ALPL, RBP-J kappa (CBF1), SOD2, PKA-cat (cAMP-dependent), Bcl-2</t>
  </si>
  <si>
    <t>NF-kB p50/p50, JunB, Fra-2, p90RSK2(RPS6KA3), N-CoR, SHARP (SPEN), NF-kB, AKT(PKB), NF-kB1 (p50)</t>
  </si>
  <si>
    <t>Immune response_Plasmin signaling</t>
  </si>
  <si>
    <t>ICAM1, IL-1 beta, IL-6, CCL2, CCL20, p38 MAPK, NFKBIA, PLAU (UPA), NF-kB, STAT1, PKC, TNF-alpha, NF-kB1 (p50)</t>
  </si>
  <si>
    <t>STAT3, PLAT (TPA), Annexin II, PAR1, IKK-beta</t>
  </si>
  <si>
    <t>Caspase-8, Annexin II, AKT1, IKK-beta, NF-kB, PKC, AKT(PKB), NF-kB1 (p50)</t>
  </si>
  <si>
    <t>Signal transduction_MIF signaling pathway</t>
  </si>
  <si>
    <t>ICAM1, CD44, Heme oxygenase 1, NRF2, SFK, PI3K reg class IB (p101), Lyn, PI3K cat class IA, TLR4, NF-kB</t>
  </si>
  <si>
    <t>PU.1, SFK, G-protein alpha-i family, VCAM1, Bcl-2</t>
  </si>
  <si>
    <t>Syk, CD44, SFK, cPLA2, AP-1, c-Raf-1, ACKR3, NF-kB, AKT(PKB)</t>
  </si>
  <si>
    <t>Immune response_Platelet activating factor/ PTAFR pathway signaling</t>
  </si>
  <si>
    <t>IL-1 beta, CCL2, JAK2, PTAFR, PI3K cat class IA, p38 MAPK, MMP-9, NFKBIA, NF-kB, STAT1</t>
  </si>
  <si>
    <t>STAT3, LSP1, G-protein alpha-i family, Adenylate cyclase, PKA-cat (cAMP-dependent), Calcineurin A (catalytic)</t>
  </si>
  <si>
    <t>LSP1, JAK2, F-Actin cytoskeleton, NF-kB, IP3 receptor, Beta-arrestin2, AKT(PKB)</t>
  </si>
  <si>
    <t>Development_Transcription regulation of granulocyte development</t>
  </si>
  <si>
    <t>MAD, JAK2, LRG, SOCS3, CD45, PKC, p67-phox</t>
  </si>
  <si>
    <t>PU.1, STAT3, Leukocyte elastase, Myeloblastin, Max, gp91-phox, PERM</t>
  </si>
  <si>
    <t>JAK2, CD45, PKC, AML1 (RUNX1)</t>
  </si>
  <si>
    <t>Signal transduction_Soluble CXCL16 signaling</t>
  </si>
  <si>
    <t>CD44, RANKL(TNFSF11), I-kB, JAK2, Stromelysin-1, CXCR6, p38 MAPK, MMP-9, NF-kB, TNF-alpha</t>
  </si>
  <si>
    <t>STAT3, Stromelysin-1, G-protein alpha-i family, IKK-beta</t>
  </si>
  <si>
    <t>CD44, JAK2, c-Raf-1, F-Actin cytoskeleton, IKK-beta, NF-kB, AKT(PKB)</t>
  </si>
  <si>
    <t>Oxidative stress in adipocyte dysfunction in type 2 diabetes and metabolic syndrome X</t>
  </si>
  <si>
    <t>PLA2, IL-6, CCL2, Heme oxygenase 1, NRF2, PI3K cat class IA, NFKBIA, p40-phox, p67-phox, TNF-alpha, NF-kB1 (p50)</t>
  </si>
  <si>
    <t>PU.1, PLA2, SOD2, G6PD, GPX3, IKK-beta, gp91-phox</t>
  </si>
  <si>
    <t>Catalase, PLA2, p22-phox, IKK-beta, AKT(PKB), NF-kB1 (p50)</t>
  </si>
  <si>
    <t>Chemotaxis_CCR1 signaling</t>
  </si>
  <si>
    <t>IL-6, I-kB, PKC-delta, PI3K reg class IB (p101), p38 MAPK, MMP-9, NF-kB, CCL13, CCL7</t>
  </si>
  <si>
    <t>STAT3, CCR1, G-protein alpha-i family, Adenylate cyclase, IKK-beta</t>
  </si>
  <si>
    <t>PKC-delta, cPLA2, c-Raf-1, CCR1, IKK-beta, NF-kB, IP3 receptor</t>
  </si>
  <si>
    <t>Chemotaxis_CCL16-, CCL20-, CXCL16- and CCL25-mediated cell migration</t>
  </si>
  <si>
    <t>PKC-delta, Stromelysin-1, PI3K reg class IB (p101), CCR8, CXCR6, CCL20, MMP-9, CCR9, MMP-8</t>
  </si>
  <si>
    <t>Stromelysin-1, CCR1, G-protein alpha-i family, MMP-8</t>
  </si>
  <si>
    <t>PKC-delta, CCR1, CCR5, IP3 receptor, AKT(PKB)</t>
  </si>
  <si>
    <t>Immune response_IL-3 signaling via ERK and PI3K</t>
  </si>
  <si>
    <t>JAK2, CSF2RB, Lyn, PI3K cat class IA, VAV-1, PI3K cat class IA (p110-delta), Slp76, LPCAT2, PREL1</t>
  </si>
  <si>
    <t>CSF2RB, GLUT1, NGAL, PKA-cat (cAMP-dependent), Calcineurin A (catalytic), 14-3-3 zeta/delta, Bcl-2</t>
  </si>
  <si>
    <t>Syk, JAK2, p70 S6 kinases, cPLA2, PLC-gamma 2, c-Raf-1, p90Rsk, 14-3-3 zeta/delta, SOS, IP3 receptor, AKT(PKB), PREL1</t>
  </si>
  <si>
    <t>TNF-alpha and IL-1 beta induce hyperglycemia in obesity and type 2 diabetes in adipocytes</t>
  </si>
  <si>
    <t>IL-1 beta, TNF-R2, p38 MAPK, PTP-1B, NFKBIA, SOCS3, NF-kB, TNF-alpha</t>
  </si>
  <si>
    <t>GPX3, Sortilin, NGAL, IKK-beta</t>
  </si>
  <si>
    <t>Sequestosome 1(p62), PTP-1B, IKK-beta, NF-kB</t>
  </si>
  <si>
    <t>Development_GM-CSF signaling</t>
  </si>
  <si>
    <t>CCL2, I-kB, JAK2, CSF2RB, Lyn, PI3K cat class IA, Pim-1, NF-kB</t>
  </si>
  <si>
    <t>STAT3, CSF2RB, Hck, 14-3-3 zeta/delta, Bcl-2</t>
  </si>
  <si>
    <t>JAK2, c-Raf-1, 14-3-3 zeta/delta, SOS, NF-kB, AKT(PKB)</t>
  </si>
  <si>
    <t>Signal transduction_Adenosine A1 receptor signaling pathway</t>
  </si>
  <si>
    <t>I-kB, SFK, p38 MAPK, NF-kB, STAT1, PKC</t>
  </si>
  <si>
    <t>STAT3, SFK, TTC1, G-protein alpha-i family, Adenylate cyclase, PKA-cat (cAMP-dependent), PP2A catalytic</t>
  </si>
  <si>
    <t>SFK, ADAM17, EGFR, c-Raf-1, NF-kB, IP3 receptor, PKC, AKT(PKB)</t>
  </si>
  <si>
    <t>Signal transduction_Adenosine A3 receptor signaling pathway</t>
  </si>
  <si>
    <t>IL-1 beta, PKC-delta, Adenosine A3 receptor, PI3K reg class IB (p101), PI3K cat class IA, p38 MAPK, NFKBIA, PKC, TNF-alpha</t>
  </si>
  <si>
    <t>STAT3, G-protein alpha-i family, G-protein alpha-i3, Adenylate cyclase, Bcl-2</t>
  </si>
  <si>
    <t>PKC-delta, IP3 receptor, PKC, AKT(PKB)</t>
  </si>
  <si>
    <t>PDE4 regulation of cyto/chemokine expression in inflammatory skin diseases</t>
  </si>
  <si>
    <t>NF-kB p50/p50, IL-1 beta, IL-6, CCL2, p38 MAPK, NFKBIA, iNOS, TNF-alpha, NF-kB1 (p50)</t>
  </si>
  <si>
    <t>G-protein alpha-i1, G-protein alpha-i family, Adenylate cyclase, PKA-cat (cAMP-dependent), 14-3-3</t>
  </si>
  <si>
    <t>NF-kB p50/p50, c-Raf-1, NF-kB1 (p50), 14-3-3</t>
  </si>
  <si>
    <t>Immune response_Histamine H1 receptor signaling in immune response</t>
  </si>
  <si>
    <t>ICAM1, IL-6, I-kB, Stromelysin-1, p38 MAPK, MMP-9, NFKBIA, iNOS, TNF-alpha</t>
  </si>
  <si>
    <t>Stromelysin-1, VCAM1, Calcineurin A (catalytic), IKK-beta</t>
  </si>
  <si>
    <t>cPLA2, c-Raf-1, IKK-beta, IP3 receptor</t>
  </si>
  <si>
    <t>Cell adhesion_PLAU signaling</t>
  </si>
  <si>
    <t>C5aR, c-IAP2, PI3K cat class IA, PLAU (UPA), NF-kB, STAT1</t>
  </si>
  <si>
    <t>STAT3, Vitronectin, alpha-V/beta-5 integrin, G-protein alpha-i family, G-protein alpha-i3</t>
  </si>
  <si>
    <t>C5aR, Casein kinase II, beta chain (Phosvitin), NF-kB2 (p52), EGFR, c-Raf-1, F-Actin cytoskeleton, SOS, NF-kB, AKT(PKB)</t>
  </si>
  <si>
    <t>Activation of osteoclast differentiation in bone lesions formation in multiple myeloma</t>
  </si>
  <si>
    <t>RANKL(TNFSF11), MIP-1-beta, p38 MAPK, NFKBIA, RANK(TNFRSF11A), Osteoprotegerin</t>
  </si>
  <si>
    <t>CCR1, VCAM1, IKK-beta</t>
  </si>
  <si>
    <t>Sequestosome 1(p62), CCR1, CCR5, IKK-beta</t>
  </si>
  <si>
    <t>Mechanisms of drug resistance in multiple myeloma</t>
  </si>
  <si>
    <t>CD44, NF-kB p50/RelB, IL-6, IL8RA, Beta-catenin, NOXA, Bax, NFKBIA</t>
  </si>
  <si>
    <t>STAT3, RBP-J kappa (CBF1), IKK-beta, Bcl-2, MDR1</t>
  </si>
  <si>
    <t>CD44, ABCC1, IKK-beta, Frizzled</t>
  </si>
  <si>
    <t>Signal transduction_Angiotensin II/ AGTR1 signaling via JAK/STAT</t>
  </si>
  <si>
    <t>IL-6, I-kB, JAK2, PTP-1B, NFKBIA, SOCS3, STAT1, PKC</t>
  </si>
  <si>
    <t>STAT3, SHP-1, PKA-cat (cAMP-dependent), STAT6</t>
  </si>
  <si>
    <t>JAK2, c-Raf-1, PTP-1B, PKC</t>
  </si>
  <si>
    <t>Immune response_IL-9 signaling pathway</t>
  </si>
  <si>
    <t>CCL2, PI3K cat class IA, Pim-1, SOCS3, STAT1, CCL13, CCL7</t>
  </si>
  <si>
    <t>STAT3, JAK3, VCAM1, 14-3-3 zeta/delta, Scinderin, Bcl-2</t>
  </si>
  <si>
    <t>JunB, c-Raf-1, p90Rsk, 14-3-3 zeta/delta, Bcl-3, AKT(PKB)</t>
  </si>
  <si>
    <t>Apoptosis and survival_HTR1A signaling</t>
  </si>
  <si>
    <t>I-kB, JAK2, PI3K reg class IB (p101), Bax, NF-kB</t>
  </si>
  <si>
    <t>STAT3, PP2A structural, G-protein alpha-i family, Adenylate cyclase, PKA-cat (cAMP-dependent), PP2A catalytic, Bcl-2</t>
  </si>
  <si>
    <t>JAK2, c-Raf-1, SOS, NF-kB, AKT(PKB)</t>
  </si>
  <si>
    <t>Epithelial cell anoikis in COPD</t>
  </si>
  <si>
    <t>MMP-12, Bax, PI3K cat class IA, p38 MAPK, MMP-9, MMP-8</t>
  </si>
  <si>
    <t>Plectin 1, Leukocyte elastase, Alpha-actinin, MMP-8, Bcl-2</t>
  </si>
  <si>
    <t>Plectin 1, Actin cytoskeletal, Alpha-actinin, c-Raf-1, SOS, AKT(PKB)</t>
  </si>
  <si>
    <t>E-cadherin signaling and its regulation in gastric cancer</t>
  </si>
  <si>
    <t>HGF receptor (Met), Beta-catenin, Formin, WNT</t>
  </si>
  <si>
    <t>Formin, Alpha-actinin, FGF1, HAKAI</t>
  </si>
  <si>
    <t>p120-catenin, Actin, Alpha-actinin, EGFR, IQGAP1, Frizzled</t>
  </si>
  <si>
    <t>Role of IL-23/ T17 pathogenic axis in psoriasis</t>
  </si>
  <si>
    <t>IL-1 beta, IL-6, IL-17 receptor, CD80, CCL20, NF-kB</t>
  </si>
  <si>
    <t>STAT3, Calgranulin A, MHC class I, IL-1F9, Calgranulin B</t>
  </si>
  <si>
    <t>Calgranulin A, Calgranulin B, ADAM17, CD86, NF-kB, AKT(PKB)</t>
  </si>
  <si>
    <t>Modulation of tumor response to cytotoxic T cells by hypoxia in tumors</t>
  </si>
  <si>
    <t>CD137(TNFRSF9), JAK2, PD-1, CD80, CD137 ligand(TNFSF9), PTP-1B, PIG11</t>
  </si>
  <si>
    <t>STAT3, MHC class I, Perforin, Bcl-2</t>
  </si>
  <si>
    <t>Sequestosome 1(p62), JAK2, PTP-1B, CD86, AKT(PKB)</t>
  </si>
  <si>
    <t>G protein-coupled receptors signaling in lung cancer</t>
  </si>
  <si>
    <t>CD44, IL8RA, I-kB, Galpha(i)-specific peptide GPCRs, Amphiregulin, Galpha(q)-specific peptide GPCRs, SDF-1, Bradykinin</t>
  </si>
  <si>
    <t>STAT3, G-protein alpha-12 family, G-protein alpha-i family, PKA-cat (cAMP-dependent), Galpha(q)-specific peptide GPCRs</t>
  </si>
  <si>
    <t>CD44, Galpha(i)-specific peptide GPCRs, ADAM17, EGFR, CCR5, Galpha(q)-specific peptide GPCRs, AKT(PKB)</t>
  </si>
  <si>
    <t>Immune response_CRTH2 signaling in Th2 cells</t>
  </si>
  <si>
    <t>ITGAM, ICAM1, Apaf-1, PI3K reg class IB (p101), Bax, PKC</t>
  </si>
  <si>
    <t>Apaf-1, G-protein alpha-i family, Adenylate cyclase, Calcineurin A (catalytic), 14-3-3</t>
  </si>
  <si>
    <t>IP3 receptor, PKC, AKT(PKB), 14-3-3</t>
  </si>
  <si>
    <t>Immune response _CCR3 signaling in eosinophils</t>
  </si>
  <si>
    <t>PI3K reg class IB (p101), p38 MAPK, iNOS, p67-phox, FGR, CCL13, CCL7</t>
  </si>
  <si>
    <t>MLCP (cat), DIA1, MyHC, G-protein alpha-i family, Hck, gp91-phox</t>
  </si>
  <si>
    <t>p22-phox, MyHC, Actin cytoskeletal, cPLA2, c-Raf-1, IP3 receptor, FGR</t>
  </si>
  <si>
    <t>Immune response_Mast cell proliferation, differentiation and survival</t>
  </si>
  <si>
    <t>JAK2, CSF2RB, Lyn, MITF</t>
  </si>
  <si>
    <t>STAT3, CSF2RB, STAT6</t>
  </si>
  <si>
    <t>Syk, c-Kit, JAK2, SHIP, AKT(PKB)</t>
  </si>
  <si>
    <t>Immune response_IFN-gamma signaling via JAK/STAT and PLC-gamma</t>
  </si>
  <si>
    <t>NOXA, JAK2, CaMK IV, MVP, IBRDC3, SOCS3, STAT1</t>
  </si>
  <si>
    <t>STAT3, MVP, PKA-cat (cAMP-dependent), CDK8, C/EBPdelta</t>
  </si>
  <si>
    <t>IFNGR1, JAK2, PLC-gamma, IP3 receptor</t>
  </si>
  <si>
    <t>Immune response_Antigen presentation by MHC class I: cross-presentation</t>
  </si>
  <si>
    <t>Rab8B, MSR1, HYOU1, TLR4, VAV-1, p67-phox</t>
  </si>
  <si>
    <t>IRAP, MHC class I, HSP70, HYOU1, RanBPM, IKK-beta, Cathepsin B, gp91-phox, RAB-5B</t>
  </si>
  <si>
    <t>HSP90, Syk, Fc gamma RI, Rab-6, cPLA2, RanBPM, IKK-beta</t>
  </si>
  <si>
    <t>Development_Thromboxane A2 signaling pathway</t>
  </si>
  <si>
    <t>IL-6, Beta-catenin, PI3K cat class IA, p38 MAPK, PKC</t>
  </si>
  <si>
    <t>G-protein alpha-12 family, G-protein alpha-i family, Adenylate cyclase, PKA-cat (cAMP-dependent), G-protein alpha-13</t>
  </si>
  <si>
    <t>EGFR, c-Raf-1, IP3 receptor, PKC, AKT(PKB)</t>
  </si>
  <si>
    <t>Effect of H. pylori infection on apoptosis in gastric epithelial cells</t>
  </si>
  <si>
    <t>I-kB, NOXA, Apaf-1, c-IAP2, Bax, NF-kB, TNF-alpha</t>
  </si>
  <si>
    <t>Apaf-1, PGES, PTPR-zeta, Bcl-2</t>
  </si>
  <si>
    <t>FADD, Caspase-8, NF-kB, Lamin A/C</t>
  </si>
  <si>
    <t>Signal transduction_Adenosine A2A receptor signaling pathway</t>
  </si>
  <si>
    <t>SK4/IK1, I-kB, SFK, p38 MAPK, Cathepsin K, NF-kB1 (p50)</t>
  </si>
  <si>
    <t>SFK, Kif2a, Adenylate cyclase, PKA-cat (cAMP-dependent), gp91-phox</t>
  </si>
  <si>
    <t>SFK, SOS, AKT(PKB), NF-kB1 (p50)</t>
  </si>
  <si>
    <t>IL-6 signaling in breast cancer cells</t>
  </si>
  <si>
    <t>IL-6, JAK2, PI3K cat class IA, STAT1, NF-kB1 (p50)</t>
  </si>
  <si>
    <t>STAT3, Bcl-2, MDR1, C/EBPdelta</t>
  </si>
  <si>
    <t>JAK2, Vimentin, c-Raf-1, SOS, AKT(PKB), NF-kB1 (p50)</t>
  </si>
  <si>
    <t>Signal transduction_Additional pathways of NF-kB activation (in the nucleus)</t>
  </si>
  <si>
    <t>I-kB, PKC-delta, NFKBIA, NF-kB1 (p50)</t>
  </si>
  <si>
    <t>Adenylate cyclase, IKK-beta, TBK1</t>
  </si>
  <si>
    <t>PKC-delta, IKK-beta, STO, NF-kB1 (p50)</t>
  </si>
  <si>
    <t>Glucocorticoid-induced elevation of intraocular pressure as glaucoma risk factor</t>
  </si>
  <si>
    <t>HGF receptor (Met), Fibronectin, Stromelysin-1, Antileukoproteinase 1, PI3K cat class IA, LAMA1</t>
  </si>
  <si>
    <t>PLAT (TPA), Stromelysin-1, Filamin B (TABP), alpha-V/beta-5 integrin, Alpha-actinin</t>
  </si>
  <si>
    <t>Filamin B (TABP), Actin cytoskeletal, Alpha-actinin, EGFR, Filamin A</t>
  </si>
  <si>
    <t>Immune response_Regulation of T cell function by CTLA-4</t>
  </si>
  <si>
    <t>Lyn, CD80, PI3K cat class IA, NF-kB</t>
  </si>
  <si>
    <t>PP2A cat (alpha), AP1M1, SHP-1, PP2A catalytic</t>
  </si>
  <si>
    <t>CD86, SOS, NF-kB, AKT(PKB)</t>
  </si>
  <si>
    <t>Apoptosis and survival_IL-17-induced CIKS-dependent NF-kB signaling and mRNA stabilization</t>
  </si>
  <si>
    <t>IKK-epsilon, IL-17 receptor, I-kB, TRAF3</t>
  </si>
  <si>
    <t>SFRS1 (SF2), IKK-beta, TBK1</t>
  </si>
  <si>
    <t>UEV1A, UBE1, IKK-beta</t>
  </si>
  <si>
    <t>DNA damage_p53 activation by DNA damage</t>
  </si>
  <si>
    <t>PLK3 (CNK), PKC-delta, NOXA, Bax, p38 MAPK</t>
  </si>
  <si>
    <t>14-3-3 theta, PP2A structural, MYST1, PP2A catalytic, Bcl-2, 14-3-3</t>
  </si>
  <si>
    <t>PKC-delta, USP10, DBC1, PML, 14-3-3</t>
  </si>
  <si>
    <t>Mechanisms of drug resistance in SCLC</t>
  </si>
  <si>
    <t>Fibronectin, Apaf-1, Bax, PI3K cat class IA, ABCC5</t>
  </si>
  <si>
    <t>HSP70, Apaf-1, VCAM1, Bcl-2, MDR1</t>
  </si>
  <si>
    <t>Caspase-8, ABCC1, p70 S6 kinase2, c-Kit, AKT(PKB)</t>
  </si>
</sst>
</file>

<file path=xl/styles.xml><?xml version="1.0" encoding="utf-8"?>
<styleSheet xmlns="http://schemas.openxmlformats.org/spreadsheetml/2006/main">
  <numFmts count="5">
    <numFmt numFmtId="176" formatCode="0.000E+00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b/>
      <sz val="14"/>
      <name val="Times New Roman"/>
      <charset val="0"/>
    </font>
    <font>
      <b/>
      <sz val="10"/>
      <color indexed="9"/>
      <name val="Times New Roman"/>
      <charset val="0"/>
    </font>
    <font>
      <sz val="10"/>
      <name val="Times New Roman"/>
      <charset val="0"/>
    </font>
    <font>
      <u/>
      <sz val="10"/>
      <color indexed="12"/>
      <name val="Times New Roman"/>
      <charset val="0"/>
    </font>
    <font>
      <b/>
      <sz val="12"/>
      <name val="Times New Roman"/>
      <charset val="0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indexed="5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3" fillId="1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0" fillId="10" borderId="8" applyNumberFormat="0" applyAlignment="0" applyProtection="0">
      <alignment vertical="center"/>
    </xf>
    <xf numFmtId="0" fontId="7" fillId="10" borderId="3" applyNumberFormat="0" applyAlignment="0" applyProtection="0">
      <alignment vertical="center"/>
    </xf>
    <xf numFmtId="0" fontId="10" fillId="14" borderId="4" applyNumberForma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8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3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39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portal.genego.com/cgi/imagemap.cgi?id=7056" TargetMode="External"/><Relationship Id="rId8" Type="http://schemas.openxmlformats.org/officeDocument/2006/relationships/hyperlink" Target="http://portal.genego.com/cgi/imagemap.cgi?id=6963" TargetMode="External"/><Relationship Id="rId7" Type="http://schemas.openxmlformats.org/officeDocument/2006/relationships/hyperlink" Target="http://portal.genego.com/cgi/imagemap.cgi?id=6608" TargetMode="External"/><Relationship Id="rId6" Type="http://schemas.openxmlformats.org/officeDocument/2006/relationships/hyperlink" Target="http://portal.genego.com/cgi/imagemap.cgi?id=7034" TargetMode="External"/><Relationship Id="rId5" Type="http://schemas.openxmlformats.org/officeDocument/2006/relationships/hyperlink" Target="http://portal.genego.com/cgi/imagemap.cgi?id=7223" TargetMode="External"/><Relationship Id="rId45" Type="http://schemas.openxmlformats.org/officeDocument/2006/relationships/hyperlink" Target="http://portal.genego.com/cgi/imagemap.cgi?id=6772" TargetMode="External"/><Relationship Id="rId44" Type="http://schemas.openxmlformats.org/officeDocument/2006/relationships/hyperlink" Target="http://portal.genego.com/cgi/imagemap.cgi?id=3056" TargetMode="External"/><Relationship Id="rId43" Type="http://schemas.openxmlformats.org/officeDocument/2006/relationships/hyperlink" Target="http://portal.genego.com/cgi/imagemap.cgi?id=412" TargetMode="External"/><Relationship Id="rId42" Type="http://schemas.openxmlformats.org/officeDocument/2006/relationships/hyperlink" Target="http://portal.genego.com/cgi/imagemap.cgi?id=6691" TargetMode="External"/><Relationship Id="rId41" Type="http://schemas.openxmlformats.org/officeDocument/2006/relationships/hyperlink" Target="http://portal.genego.com/cgi/imagemap.cgi?id=7058" TargetMode="External"/><Relationship Id="rId40" Type="http://schemas.openxmlformats.org/officeDocument/2006/relationships/hyperlink" Target="http://portal.genego.com/cgi/imagemap.cgi?id=6601" TargetMode="External"/><Relationship Id="rId4" Type="http://schemas.openxmlformats.org/officeDocument/2006/relationships/hyperlink" Target="http://portal.genego.com/cgi/imagemap.cgi?id=637" TargetMode="External"/><Relationship Id="rId39" Type="http://schemas.openxmlformats.org/officeDocument/2006/relationships/hyperlink" Target="http://portal.genego.com/cgi/imagemap.cgi?id=7213" TargetMode="External"/><Relationship Id="rId38" Type="http://schemas.openxmlformats.org/officeDocument/2006/relationships/hyperlink" Target="http://portal.genego.com/cgi/imagemap.cgi?id=736" TargetMode="External"/><Relationship Id="rId37" Type="http://schemas.openxmlformats.org/officeDocument/2006/relationships/hyperlink" Target="http://portal.genego.com/cgi/imagemap.cgi?id=643" TargetMode="External"/><Relationship Id="rId36" Type="http://schemas.openxmlformats.org/officeDocument/2006/relationships/hyperlink" Target="http://portal.genego.com/cgi/imagemap.cgi?id=7154" TargetMode="External"/><Relationship Id="rId35" Type="http://schemas.openxmlformats.org/officeDocument/2006/relationships/hyperlink" Target="http://portal.genego.com/cgi/imagemap.cgi?id=6411" TargetMode="External"/><Relationship Id="rId34" Type="http://schemas.openxmlformats.org/officeDocument/2006/relationships/hyperlink" Target="http://portal.genego.com/cgi/imagemap.cgi?id=6557" TargetMode="External"/><Relationship Id="rId33" Type="http://schemas.openxmlformats.org/officeDocument/2006/relationships/hyperlink" Target="http://portal.genego.com/cgi/imagemap.cgi?id=523" TargetMode="External"/><Relationship Id="rId32" Type="http://schemas.openxmlformats.org/officeDocument/2006/relationships/hyperlink" Target="http://portal.genego.com/cgi/imagemap.cgi?id=6292" TargetMode="External"/><Relationship Id="rId31" Type="http://schemas.openxmlformats.org/officeDocument/2006/relationships/hyperlink" Target="http://portal.genego.com/cgi/imagemap.cgi?id=7033" TargetMode="External"/><Relationship Id="rId30" Type="http://schemas.openxmlformats.org/officeDocument/2006/relationships/hyperlink" Target="http://portal.genego.com/cgi/imagemap.cgi?id=6201" TargetMode="External"/><Relationship Id="rId3" Type="http://schemas.openxmlformats.org/officeDocument/2006/relationships/hyperlink" Target="http://portal.genego.com/cgi/imagemap.cgi?id=4864" TargetMode="External"/><Relationship Id="rId29" Type="http://schemas.openxmlformats.org/officeDocument/2006/relationships/hyperlink" Target="http://portal.genego.com/cgi/imagemap.cgi?id=6319" TargetMode="External"/><Relationship Id="rId28" Type="http://schemas.openxmlformats.org/officeDocument/2006/relationships/hyperlink" Target="http://portal.genego.com/cgi/imagemap.cgi?id=432" TargetMode="External"/><Relationship Id="rId27" Type="http://schemas.openxmlformats.org/officeDocument/2006/relationships/hyperlink" Target="http://portal.genego.com/cgi/imagemap.cgi?id=3120" TargetMode="External"/><Relationship Id="rId26" Type="http://schemas.openxmlformats.org/officeDocument/2006/relationships/hyperlink" Target="http://portal.genego.com/cgi/imagemap.cgi?id=7303" TargetMode="External"/><Relationship Id="rId25" Type="http://schemas.openxmlformats.org/officeDocument/2006/relationships/hyperlink" Target="http://portal.genego.com/cgi/imagemap.cgi?id=2947" TargetMode="External"/><Relationship Id="rId24" Type="http://schemas.openxmlformats.org/officeDocument/2006/relationships/hyperlink" Target="http://portal.genego.com/cgi/imagemap.cgi?id=3117" TargetMode="External"/><Relationship Id="rId23" Type="http://schemas.openxmlformats.org/officeDocument/2006/relationships/hyperlink" Target="http://portal.genego.com/cgi/imagemap.cgi?id=642" TargetMode="External"/><Relationship Id="rId22" Type="http://schemas.openxmlformats.org/officeDocument/2006/relationships/hyperlink" Target="http://portal.genego.com/cgi/imagemap.cgi?id=5208" TargetMode="External"/><Relationship Id="rId21" Type="http://schemas.openxmlformats.org/officeDocument/2006/relationships/hyperlink" Target="http://portal.genego.com/cgi/imagemap.cgi?id=3079" TargetMode="External"/><Relationship Id="rId20" Type="http://schemas.openxmlformats.org/officeDocument/2006/relationships/hyperlink" Target="http://portal.genego.com/cgi/imagemap.cgi?id=5468" TargetMode="External"/><Relationship Id="rId2" Type="http://schemas.openxmlformats.org/officeDocument/2006/relationships/hyperlink" Target="http://portal.genego.com/cgi/imagemap.cgi?id=5199" TargetMode="External"/><Relationship Id="rId19" Type="http://schemas.openxmlformats.org/officeDocument/2006/relationships/hyperlink" Target="http://portal.genego.com/cgi/imagemap.cgi?id=677" TargetMode="External"/><Relationship Id="rId18" Type="http://schemas.openxmlformats.org/officeDocument/2006/relationships/hyperlink" Target="http://portal.genego.com/cgi/imagemap.cgi?id=439" TargetMode="External"/><Relationship Id="rId17" Type="http://schemas.openxmlformats.org/officeDocument/2006/relationships/hyperlink" Target="http://portal.genego.com/cgi/imagemap.cgi?id=458" TargetMode="External"/><Relationship Id="rId16" Type="http://schemas.openxmlformats.org/officeDocument/2006/relationships/hyperlink" Target="http://portal.genego.com/cgi/imagemap.cgi?id=6953" TargetMode="External"/><Relationship Id="rId15" Type="http://schemas.openxmlformats.org/officeDocument/2006/relationships/hyperlink" Target="http://portal.genego.com/cgi/imagemap.cgi?id=3259" TargetMode="External"/><Relationship Id="rId14" Type="http://schemas.openxmlformats.org/officeDocument/2006/relationships/hyperlink" Target="http://portal.genego.com/cgi/imagemap.cgi?id=6623" TargetMode="External"/><Relationship Id="rId13" Type="http://schemas.openxmlformats.org/officeDocument/2006/relationships/hyperlink" Target="http://portal.genego.com/cgi/imagemap.cgi?id=6564" TargetMode="External"/><Relationship Id="rId12" Type="http://schemas.openxmlformats.org/officeDocument/2006/relationships/hyperlink" Target="http://portal.genego.com/cgi/imagemap.cgi?id=644" TargetMode="External"/><Relationship Id="rId11" Type="http://schemas.openxmlformats.org/officeDocument/2006/relationships/hyperlink" Target="http://portal.genego.com/cgi/imagemap.cgi?id=2434" TargetMode="External"/><Relationship Id="rId10" Type="http://schemas.openxmlformats.org/officeDocument/2006/relationships/hyperlink" Target="http://portal.genego.com/cgi/imagemap.cgi?id=4789" TargetMode="External"/><Relationship Id="rId1" Type="http://schemas.openxmlformats.org/officeDocument/2006/relationships/hyperlink" Target="http://portal.genego.com/cgi/imagemap.cgi?id=45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7"/>
  <sheetViews>
    <sheetView tabSelected="1" topLeftCell="S1" workbookViewId="0">
      <selection activeCell="X25" sqref="X25"/>
    </sheetView>
  </sheetViews>
  <sheetFormatPr defaultColWidth="8.88888888888889" defaultRowHeight="14.4"/>
  <cols>
    <col min="1" max="1" width="3.66666666666667" customWidth="1"/>
    <col min="2" max="2" width="82.5555555555556" customWidth="1"/>
    <col min="3" max="3" width="6" customWidth="1"/>
    <col min="4" max="4" width="6.66666666666667" customWidth="1"/>
    <col min="5" max="5" width="12.8888888888889" customWidth="1"/>
    <col min="6" max="6" width="16.4444444444444" customWidth="1"/>
    <col min="7" max="7" width="12.1111111111111" customWidth="1"/>
    <col min="8" max="8" width="9.88888888888889" customWidth="1"/>
    <col min="9" max="9" width="17.1111111111111" customWidth="1"/>
    <col min="10" max="12" width="9.88888888888889" customWidth="1"/>
    <col min="13" max="13" width="7.55555555555556" customWidth="1"/>
    <col min="14" max="14" width="161.777777777778" customWidth="1"/>
    <col min="15" max="17" width="9.88888888888889" customWidth="1"/>
    <col min="18" max="18" width="7.55555555555556" customWidth="1"/>
    <col min="19" max="19" width="107.222222222222" customWidth="1"/>
    <col min="20" max="22" width="9.88888888888889" customWidth="1"/>
    <col min="23" max="23" width="7.55555555555556" customWidth="1"/>
    <col min="24" max="24" width="108.777777777778" customWidth="1"/>
  </cols>
  <sheetData>
    <row r="1" ht="17.4" spans="1:24">
      <c r="A1" s="1" t="s">
        <v>0</v>
      </c>
      <c r="B1" s="1"/>
      <c r="C1" s="1"/>
      <c r="D1" s="1"/>
      <c r="E1" s="1"/>
      <c r="F1" s="1"/>
      <c r="G1" s="1"/>
      <c r="H1" s="1"/>
      <c r="I1" s="1"/>
      <c r="J1" s="6" t="s">
        <v>1</v>
      </c>
      <c r="K1" s="6"/>
      <c r="L1" s="6"/>
      <c r="M1" s="6"/>
      <c r="N1" s="6"/>
      <c r="O1" s="7" t="s">
        <v>2</v>
      </c>
      <c r="P1" s="7"/>
      <c r="Q1" s="7"/>
      <c r="R1" s="7"/>
      <c r="S1" s="7"/>
      <c r="T1" s="11" t="s">
        <v>3</v>
      </c>
      <c r="U1" s="11"/>
      <c r="V1" s="11"/>
      <c r="W1" s="11"/>
      <c r="X1" s="11"/>
    </row>
    <row r="2" spans="1:24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8" t="s">
        <v>13</v>
      </c>
      <c r="K2" s="8" t="s">
        <v>14</v>
      </c>
      <c r="L2" s="8" t="s">
        <v>8</v>
      </c>
      <c r="M2" s="8" t="s">
        <v>15</v>
      </c>
      <c r="N2" s="8" t="s">
        <v>16</v>
      </c>
      <c r="O2" s="9" t="s">
        <v>13</v>
      </c>
      <c r="P2" s="9" t="s">
        <v>14</v>
      </c>
      <c r="Q2" s="9" t="s">
        <v>8</v>
      </c>
      <c r="R2" s="9" t="s">
        <v>15</v>
      </c>
      <c r="S2" s="9" t="s">
        <v>16</v>
      </c>
      <c r="T2" s="12" t="s">
        <v>13</v>
      </c>
      <c r="U2" s="12" t="s">
        <v>14</v>
      </c>
      <c r="V2" s="12" t="s">
        <v>8</v>
      </c>
      <c r="W2" s="12" t="s">
        <v>15</v>
      </c>
      <c r="X2" s="12" t="s">
        <v>16</v>
      </c>
    </row>
    <row r="3" spans="1:24">
      <c r="A3" s="3">
        <v>1</v>
      </c>
      <c r="B3" s="4" t="s">
        <v>17</v>
      </c>
      <c r="C3" s="3">
        <v>67</v>
      </c>
      <c r="D3" s="3">
        <v>29</v>
      </c>
      <c r="E3" s="3">
        <v>0.432835820895522</v>
      </c>
      <c r="F3" s="3">
        <v>1.8110958595283e-13</v>
      </c>
      <c r="G3" s="5">
        <v>7.80083433391013e-14</v>
      </c>
      <c r="H3" s="5">
        <v>2.34415071734e-11</v>
      </c>
      <c r="I3" s="5">
        <f t="shared" ref="I3:I47" si="0">J3*O3*T3</f>
        <v>1.50696280190911e-17</v>
      </c>
      <c r="J3" s="5">
        <v>7.80083433391015e-14</v>
      </c>
      <c r="K3" s="5">
        <v>2.34415071734e-11</v>
      </c>
      <c r="L3" s="5">
        <f t="shared" ref="L3:L47" si="1">M3/D3</f>
        <v>0.620689655172414</v>
      </c>
      <c r="M3" s="10">
        <v>18</v>
      </c>
      <c r="N3" s="3" t="s">
        <v>18</v>
      </c>
      <c r="O3" s="5">
        <v>0.0302695431758013</v>
      </c>
      <c r="P3" s="5">
        <v>0.27172736066277</v>
      </c>
      <c r="Q3" s="5">
        <f t="shared" ref="Q3:Q47" si="2">R3/C3</f>
        <v>0.0746268656716418</v>
      </c>
      <c r="R3" s="10">
        <v>5</v>
      </c>
      <c r="S3" s="3" t="s">
        <v>19</v>
      </c>
      <c r="T3" s="5">
        <v>0.00638198252480645</v>
      </c>
      <c r="U3" s="5">
        <v>0.0284329902449262</v>
      </c>
      <c r="V3" s="5">
        <f t="shared" ref="V3:V47" si="3">W3/C3</f>
        <v>0.0895522388059701</v>
      </c>
      <c r="W3" s="10">
        <v>6</v>
      </c>
      <c r="X3" s="3" t="s">
        <v>20</v>
      </c>
    </row>
    <row r="4" spans="1:24">
      <c r="A4" s="3">
        <v>2</v>
      </c>
      <c r="B4" s="4" t="s">
        <v>21</v>
      </c>
      <c r="C4" s="3">
        <v>73</v>
      </c>
      <c r="D4" s="3">
        <v>28</v>
      </c>
      <c r="E4" s="3">
        <v>0.383561643835616</v>
      </c>
      <c r="F4" s="3">
        <v>3.90302376576757e-10</v>
      </c>
      <c r="G4" s="5">
        <v>2.19974990884917e-7</v>
      </c>
      <c r="H4" s="5">
        <v>3.29096406919743e-5</v>
      </c>
      <c r="I4" s="5">
        <f t="shared" si="0"/>
        <v>2.92985523319909e-14</v>
      </c>
      <c r="J4" s="5">
        <v>3.20335104905241e-6</v>
      </c>
      <c r="K4" s="5">
        <v>3.29096406919743e-5</v>
      </c>
      <c r="L4" s="5">
        <f t="shared" si="1"/>
        <v>0.392857142857143</v>
      </c>
      <c r="M4" s="10">
        <v>11</v>
      </c>
      <c r="N4" s="3" t="s">
        <v>22</v>
      </c>
      <c r="O4" s="5">
        <v>0.0415784522588486</v>
      </c>
      <c r="P4" s="5">
        <v>0.303620896343028</v>
      </c>
      <c r="Q4" s="5">
        <f t="shared" si="2"/>
        <v>0.0684931506849315</v>
      </c>
      <c r="R4" s="10">
        <v>5</v>
      </c>
      <c r="S4" s="3" t="s">
        <v>23</v>
      </c>
      <c r="T4" s="5">
        <v>2.19974990884917e-7</v>
      </c>
      <c r="U4" s="5">
        <v>3.90612733814217e-5</v>
      </c>
      <c r="V4" s="5">
        <f t="shared" si="3"/>
        <v>0.164383561643836</v>
      </c>
      <c r="W4" s="10">
        <v>12</v>
      </c>
      <c r="X4" s="3" t="s">
        <v>24</v>
      </c>
    </row>
    <row r="5" spans="1:24">
      <c r="A5" s="3">
        <v>3</v>
      </c>
      <c r="B5" s="4" t="s">
        <v>25</v>
      </c>
      <c r="C5" s="3">
        <v>39</v>
      </c>
      <c r="D5" s="3">
        <v>21</v>
      </c>
      <c r="E5" s="3">
        <v>0.538461538461538</v>
      </c>
      <c r="F5" s="3">
        <v>2.47798837066037e-10</v>
      </c>
      <c r="G5" s="5">
        <v>3.37871992820579e-9</v>
      </c>
      <c r="H5" s="5">
        <v>1.0976273928928e-7</v>
      </c>
      <c r="I5" s="5">
        <f t="shared" si="0"/>
        <v>2.9402602798124e-14</v>
      </c>
      <c r="J5" s="5">
        <v>3.3787199282058e-9</v>
      </c>
      <c r="K5" s="5">
        <v>1.0976273928928e-7</v>
      </c>
      <c r="L5" s="5">
        <f t="shared" si="1"/>
        <v>0.523809523809524</v>
      </c>
      <c r="M5" s="10">
        <v>11</v>
      </c>
      <c r="N5" s="3" t="s">
        <v>26</v>
      </c>
      <c r="O5" s="5">
        <v>0.00324648305467956</v>
      </c>
      <c r="P5" s="5">
        <v>0.140447913229595</v>
      </c>
      <c r="Q5" s="5">
        <f t="shared" si="2"/>
        <v>0.128205128205128</v>
      </c>
      <c r="R5" s="10">
        <v>5</v>
      </c>
      <c r="S5" s="3" t="s">
        <v>27</v>
      </c>
      <c r="T5" s="5">
        <v>0.00268052858769888</v>
      </c>
      <c r="U5" s="5">
        <v>0.0160741877277232</v>
      </c>
      <c r="V5" s="5">
        <f t="shared" si="3"/>
        <v>0.128205128205128</v>
      </c>
      <c r="W5" s="10">
        <v>5</v>
      </c>
      <c r="X5" s="3" t="s">
        <v>28</v>
      </c>
    </row>
    <row r="6" spans="1:24">
      <c r="A6" s="3">
        <v>4</v>
      </c>
      <c r="B6" s="4" t="s">
        <v>29</v>
      </c>
      <c r="C6" s="3">
        <v>99</v>
      </c>
      <c r="D6" s="3">
        <v>31</v>
      </c>
      <c r="E6" s="3">
        <v>0.313131313131313</v>
      </c>
      <c r="F6" s="3">
        <v>4.2390684611682e-10</v>
      </c>
      <c r="G6" s="5">
        <v>6.5213867540027e-9</v>
      </c>
      <c r="H6" s="5">
        <v>1.82295508797936e-7</v>
      </c>
      <c r="I6" s="5">
        <f t="shared" si="0"/>
        <v>2.33944965304628e-13</v>
      </c>
      <c r="J6" s="5">
        <v>6.52138675400272e-9</v>
      </c>
      <c r="K6" s="5">
        <v>1.82295508797936e-7</v>
      </c>
      <c r="L6" s="5">
        <f t="shared" si="1"/>
        <v>0.516129032258065</v>
      </c>
      <c r="M6" s="10">
        <v>16</v>
      </c>
      <c r="N6" s="3" t="s">
        <v>30</v>
      </c>
      <c r="O6" s="5">
        <v>0.0446474738161041</v>
      </c>
      <c r="P6" s="5">
        <v>0.311997616427505</v>
      </c>
      <c r="Q6" s="5">
        <f t="shared" si="2"/>
        <v>0.0606060606060606</v>
      </c>
      <c r="R6" s="10">
        <v>6</v>
      </c>
      <c r="S6" s="3" t="s">
        <v>31</v>
      </c>
      <c r="T6" s="5">
        <v>0.000803483300699693</v>
      </c>
      <c r="U6" s="5">
        <v>0.00745320703559491</v>
      </c>
      <c r="V6" s="5">
        <f t="shared" si="3"/>
        <v>0.0909090909090909</v>
      </c>
      <c r="W6" s="10">
        <v>9</v>
      </c>
      <c r="X6" s="3" t="s">
        <v>32</v>
      </c>
    </row>
    <row r="7" spans="1:24">
      <c r="A7" s="3">
        <v>5</v>
      </c>
      <c r="B7" s="4" t="s">
        <v>33</v>
      </c>
      <c r="C7" s="3">
        <v>70</v>
      </c>
      <c r="D7" s="3">
        <v>26</v>
      </c>
      <c r="E7" s="3">
        <v>0.371428571428571</v>
      </c>
      <c r="F7" s="3">
        <v>8.62682693049557e-10</v>
      </c>
      <c r="G7" s="5">
        <v>3.12859586934245e-8</v>
      </c>
      <c r="H7" s="5">
        <v>6.71530756241005e-7</v>
      </c>
      <c r="I7" s="5">
        <f t="shared" si="0"/>
        <v>3.75044676862718e-13</v>
      </c>
      <c r="J7" s="5">
        <v>3.12859586934246e-8</v>
      </c>
      <c r="K7" s="5">
        <v>6.71530756241005e-7</v>
      </c>
      <c r="L7" s="5">
        <f t="shared" si="1"/>
        <v>0.5</v>
      </c>
      <c r="M7" s="10">
        <v>13</v>
      </c>
      <c r="N7" s="3" t="s">
        <v>34</v>
      </c>
      <c r="O7" s="5">
        <v>0.0356469577223903</v>
      </c>
      <c r="P7" s="5">
        <v>0.288888886541872</v>
      </c>
      <c r="Q7" s="5">
        <f t="shared" si="2"/>
        <v>0.0714285714285714</v>
      </c>
      <c r="R7" s="10">
        <v>5</v>
      </c>
      <c r="S7" s="3" t="s">
        <v>35</v>
      </c>
      <c r="T7" s="5">
        <v>0.000336287765199013</v>
      </c>
      <c r="U7" s="5">
        <v>0.00444686906534439</v>
      </c>
      <c r="V7" s="5">
        <f t="shared" si="3"/>
        <v>0.114285714285714</v>
      </c>
      <c r="W7" s="10">
        <v>8</v>
      </c>
      <c r="X7" s="3" t="s">
        <v>36</v>
      </c>
    </row>
    <row r="8" spans="1:24">
      <c r="A8" s="3">
        <v>6</v>
      </c>
      <c r="B8" s="4" t="s">
        <v>37</v>
      </c>
      <c r="C8" s="3">
        <v>61</v>
      </c>
      <c r="D8" s="3">
        <v>24</v>
      </c>
      <c r="E8" s="3">
        <v>0.39344262295082</v>
      </c>
      <c r="F8" s="3">
        <v>8.55318304729014e-9</v>
      </c>
      <c r="G8" s="5">
        <v>4.11850442097217e-6</v>
      </c>
      <c r="H8" s="5">
        <v>4.05773960164636e-5</v>
      </c>
      <c r="I8" s="5">
        <f t="shared" si="0"/>
        <v>1.60068133591051e-12</v>
      </c>
      <c r="J8" s="5">
        <v>4.11850442097218e-6</v>
      </c>
      <c r="K8" s="5">
        <v>4.05773960164636e-5</v>
      </c>
      <c r="L8" s="5">
        <f t="shared" si="1"/>
        <v>0.416666666666667</v>
      </c>
      <c r="M8" s="10">
        <v>10</v>
      </c>
      <c r="N8" s="3" t="s">
        <v>38</v>
      </c>
      <c r="O8" s="5">
        <v>0.0211248057153736</v>
      </c>
      <c r="P8" s="5">
        <v>0.230430441492057</v>
      </c>
      <c r="Q8" s="5">
        <f t="shared" si="2"/>
        <v>0.0819672131147541</v>
      </c>
      <c r="R8" s="10">
        <v>5</v>
      </c>
      <c r="S8" s="3" t="s">
        <v>39</v>
      </c>
      <c r="T8" s="5">
        <v>1.8398085005185e-5</v>
      </c>
      <c r="U8" s="5">
        <v>0.000914752786457797</v>
      </c>
      <c r="V8" s="5">
        <f t="shared" si="3"/>
        <v>0.147540983606557</v>
      </c>
      <c r="W8" s="10">
        <v>9</v>
      </c>
      <c r="X8" s="3" t="s">
        <v>40</v>
      </c>
    </row>
    <row r="9" spans="1:24">
      <c r="A9" s="3">
        <v>7</v>
      </c>
      <c r="B9" s="4" t="s">
        <v>41</v>
      </c>
      <c r="C9" s="3">
        <v>55</v>
      </c>
      <c r="D9" s="3">
        <v>23</v>
      </c>
      <c r="E9" s="3">
        <v>0.418181818181818</v>
      </c>
      <c r="F9" s="3">
        <v>1.18066010380201e-8</v>
      </c>
      <c r="G9" s="5">
        <v>1.53844903301695e-6</v>
      </c>
      <c r="H9" s="5">
        <v>1.72823900718353e-5</v>
      </c>
      <c r="I9" s="5">
        <f t="shared" si="0"/>
        <v>1.85635171465309e-12</v>
      </c>
      <c r="J9" s="5">
        <v>1.53844903301695e-6</v>
      </c>
      <c r="K9" s="5">
        <v>1.72823900718353e-5</v>
      </c>
      <c r="L9" s="5">
        <f t="shared" si="1"/>
        <v>0.434782608695652</v>
      </c>
      <c r="M9" s="10">
        <v>10</v>
      </c>
      <c r="N9" s="3" t="s">
        <v>42</v>
      </c>
      <c r="O9" s="5">
        <v>0.00296489382537931</v>
      </c>
      <c r="P9" s="5">
        <v>0.140447913229595</v>
      </c>
      <c r="Q9" s="5">
        <f t="shared" si="2"/>
        <v>0.109090909090909</v>
      </c>
      <c r="R9" s="10">
        <v>6</v>
      </c>
      <c r="S9" s="3" t="s">
        <v>43</v>
      </c>
      <c r="T9" s="5">
        <v>0.000406975255708389</v>
      </c>
      <c r="U9" s="5">
        <v>0.00486413695043776</v>
      </c>
      <c r="V9" s="5">
        <f t="shared" si="3"/>
        <v>0.127272727272727</v>
      </c>
      <c r="W9" s="10">
        <v>7</v>
      </c>
      <c r="X9" s="3" t="s">
        <v>44</v>
      </c>
    </row>
    <row r="10" spans="1:24">
      <c r="A10" s="3">
        <v>8</v>
      </c>
      <c r="B10" s="4" t="s">
        <v>45</v>
      </c>
      <c r="C10" s="3">
        <v>32</v>
      </c>
      <c r="D10" s="3">
        <v>18</v>
      </c>
      <c r="E10" s="3">
        <v>0.5625</v>
      </c>
      <c r="F10" s="3">
        <v>7.17239584839353e-8</v>
      </c>
      <c r="G10" s="5">
        <v>1.47194402057852e-5</v>
      </c>
      <c r="H10" s="5">
        <v>0.000130118270366215</v>
      </c>
      <c r="I10" s="5">
        <f t="shared" si="0"/>
        <v>1.92000075589838e-12</v>
      </c>
      <c r="J10" s="5">
        <v>1.6590474828216e-5</v>
      </c>
      <c r="K10" s="5">
        <v>0.000130118270366215</v>
      </c>
      <c r="L10" s="5">
        <f t="shared" si="1"/>
        <v>0.388888888888889</v>
      </c>
      <c r="M10" s="10">
        <v>7</v>
      </c>
      <c r="N10" s="3" t="s">
        <v>46</v>
      </c>
      <c r="O10" s="5">
        <v>1.47194402057852e-5</v>
      </c>
      <c r="P10" s="5">
        <v>0.0171775867201513</v>
      </c>
      <c r="Q10" s="5">
        <f t="shared" si="2"/>
        <v>0.21875</v>
      </c>
      <c r="R10" s="10">
        <v>7</v>
      </c>
      <c r="S10" s="3" t="s">
        <v>47</v>
      </c>
      <c r="T10" s="5">
        <v>0.00786233039566695</v>
      </c>
      <c r="U10" s="5">
        <v>0.0320895642003535</v>
      </c>
      <c r="V10" s="5">
        <f t="shared" si="3"/>
        <v>0.125</v>
      </c>
      <c r="W10" s="10">
        <v>4</v>
      </c>
      <c r="X10" s="3" t="s">
        <v>48</v>
      </c>
    </row>
    <row r="11" spans="1:24">
      <c r="A11" s="3">
        <v>9</v>
      </c>
      <c r="B11" s="4" t="s">
        <v>49</v>
      </c>
      <c r="C11" s="3">
        <v>49</v>
      </c>
      <c r="D11" s="3">
        <v>21</v>
      </c>
      <c r="E11" s="3">
        <v>0.428571428571429</v>
      </c>
      <c r="F11" s="3">
        <v>6.6598058366633e-9</v>
      </c>
      <c r="G11" s="5">
        <v>4.97884820887977e-7</v>
      </c>
      <c r="H11" s="5">
        <v>7.12449469889701e-6</v>
      </c>
      <c r="I11" s="5">
        <f t="shared" si="0"/>
        <v>3.73637351543793e-12</v>
      </c>
      <c r="J11" s="5">
        <v>4.97884820887979e-7</v>
      </c>
      <c r="K11" s="5">
        <v>7.12449469889701e-6</v>
      </c>
      <c r="L11" s="5">
        <f t="shared" si="1"/>
        <v>0.476190476190476</v>
      </c>
      <c r="M11" s="10">
        <v>10</v>
      </c>
      <c r="N11" s="3" t="s">
        <v>50</v>
      </c>
      <c r="O11" s="5">
        <v>0.0383424641708364</v>
      </c>
      <c r="P11" s="5">
        <v>0.290556205762117</v>
      </c>
      <c r="Q11" s="5">
        <f t="shared" si="2"/>
        <v>0.0816326530612245</v>
      </c>
      <c r="R11" s="10">
        <v>4</v>
      </c>
      <c r="S11" s="3" t="s">
        <v>51</v>
      </c>
      <c r="T11" s="5">
        <v>0.000195722781253632</v>
      </c>
      <c r="U11" s="5">
        <v>0.0032171946988819</v>
      </c>
      <c r="V11" s="5">
        <f t="shared" si="3"/>
        <v>0.142857142857143</v>
      </c>
      <c r="W11" s="10">
        <v>7</v>
      </c>
      <c r="X11" s="3" t="s">
        <v>52</v>
      </c>
    </row>
    <row r="12" spans="1:24">
      <c r="A12" s="3">
        <v>10</v>
      </c>
      <c r="B12" s="4" t="s">
        <v>53</v>
      </c>
      <c r="C12" s="3">
        <v>64</v>
      </c>
      <c r="D12" s="3">
        <v>24</v>
      </c>
      <c r="E12" s="3">
        <v>0.375</v>
      </c>
      <c r="F12" s="3">
        <v>2.50896160460647e-8</v>
      </c>
      <c r="G12" s="5">
        <v>8.28340295153597e-7</v>
      </c>
      <c r="H12" s="5">
        <v>1.05921812210066e-5</v>
      </c>
      <c r="I12" s="5">
        <f t="shared" si="0"/>
        <v>5.62689417039795e-12</v>
      </c>
      <c r="J12" s="5">
        <v>8.28340295153598e-7</v>
      </c>
      <c r="K12" s="5">
        <v>1.05921812210066e-5</v>
      </c>
      <c r="L12" s="5">
        <f t="shared" si="1"/>
        <v>0.458333333333333</v>
      </c>
      <c r="M12" s="10">
        <v>11</v>
      </c>
      <c r="N12" s="3" t="s">
        <v>54</v>
      </c>
      <c r="O12" s="5">
        <v>0.00133171916628795</v>
      </c>
      <c r="P12" s="5">
        <v>0.0971322666911272</v>
      </c>
      <c r="Q12" s="5">
        <f t="shared" si="2"/>
        <v>0.109375</v>
      </c>
      <c r="R12" s="10">
        <v>7</v>
      </c>
      <c r="S12" s="3" t="s">
        <v>55</v>
      </c>
      <c r="T12" s="5">
        <v>0.00510090586009253</v>
      </c>
      <c r="U12" s="5">
        <v>0.0243862537849808</v>
      </c>
      <c r="V12" s="5">
        <f t="shared" si="3"/>
        <v>0.09375</v>
      </c>
      <c r="W12" s="10">
        <v>6</v>
      </c>
      <c r="X12" s="3" t="s">
        <v>56</v>
      </c>
    </row>
    <row r="13" spans="1:24">
      <c r="A13" s="3">
        <v>11</v>
      </c>
      <c r="B13" s="4" t="s">
        <v>57</v>
      </c>
      <c r="C13" s="3">
        <v>53</v>
      </c>
      <c r="D13" s="3">
        <v>21</v>
      </c>
      <c r="E13" s="3">
        <v>0.39622641509434</v>
      </c>
      <c r="F13" s="3">
        <v>6.83920893059122e-8</v>
      </c>
      <c r="G13" s="5">
        <v>9.31137504248842e-6</v>
      </c>
      <c r="H13" s="5">
        <v>8.05199482091445e-5</v>
      </c>
      <c r="I13" s="5">
        <f t="shared" si="0"/>
        <v>3.6178992919659e-11</v>
      </c>
      <c r="J13" s="5">
        <v>9.31137504248842e-6</v>
      </c>
      <c r="K13" s="5">
        <v>8.05199482091445e-5</v>
      </c>
      <c r="L13" s="5">
        <f t="shared" si="1"/>
        <v>0.428571428571429</v>
      </c>
      <c r="M13" s="10">
        <v>9</v>
      </c>
      <c r="N13" s="3" t="s">
        <v>58</v>
      </c>
      <c r="O13" s="5">
        <v>0.0120457017256353</v>
      </c>
      <c r="P13" s="5">
        <v>0.197016978816903</v>
      </c>
      <c r="Q13" s="5">
        <f t="shared" si="2"/>
        <v>0.0943396226415094</v>
      </c>
      <c r="R13" s="10">
        <v>5</v>
      </c>
      <c r="S13" s="3" t="s">
        <v>59</v>
      </c>
      <c r="T13" s="5">
        <v>0.000322560028773385</v>
      </c>
      <c r="U13" s="5">
        <v>0.00431120554586363</v>
      </c>
      <c r="V13" s="5">
        <f t="shared" si="3"/>
        <v>0.132075471698113</v>
      </c>
      <c r="W13" s="10">
        <v>7</v>
      </c>
      <c r="X13" s="3" t="s">
        <v>60</v>
      </c>
    </row>
    <row r="14" spans="1:24">
      <c r="A14" s="3">
        <v>12</v>
      </c>
      <c r="B14" s="4" t="s">
        <v>61</v>
      </c>
      <c r="C14" s="3">
        <v>43</v>
      </c>
      <c r="D14" s="3">
        <v>18</v>
      </c>
      <c r="E14" s="3">
        <v>0.418604651162791</v>
      </c>
      <c r="F14" s="3">
        <v>8.75261706569966e-8</v>
      </c>
      <c r="G14" s="5">
        <v>1.49672695062308e-6</v>
      </c>
      <c r="H14" s="5">
        <v>1.69723188174429e-5</v>
      </c>
      <c r="I14" s="5">
        <f t="shared" si="0"/>
        <v>1.5580034442858e-10</v>
      </c>
      <c r="J14" s="5">
        <v>1.49672695062309e-6</v>
      </c>
      <c r="K14" s="5">
        <v>1.69723188174429e-5</v>
      </c>
      <c r="L14" s="5">
        <f t="shared" si="1"/>
        <v>0.5</v>
      </c>
      <c r="M14" s="10">
        <v>9</v>
      </c>
      <c r="N14" s="3" t="s">
        <v>62</v>
      </c>
      <c r="O14" s="5">
        <v>0.0251856251021785</v>
      </c>
      <c r="P14" s="5">
        <v>0.244930204118686</v>
      </c>
      <c r="Q14" s="5">
        <f t="shared" si="2"/>
        <v>0.0930232558139535</v>
      </c>
      <c r="R14" s="10">
        <v>4</v>
      </c>
      <c r="S14" s="3" t="s">
        <v>63</v>
      </c>
      <c r="T14" s="5">
        <v>0.00413307323005644</v>
      </c>
      <c r="U14" s="5">
        <v>0.0210549591186892</v>
      </c>
      <c r="V14" s="5">
        <f t="shared" si="3"/>
        <v>0.116279069767442</v>
      </c>
      <c r="W14" s="10">
        <v>5</v>
      </c>
      <c r="X14" s="3" t="s">
        <v>64</v>
      </c>
    </row>
    <row r="15" spans="1:24">
      <c r="A15" s="3">
        <v>13</v>
      </c>
      <c r="B15" s="4" t="s">
        <v>65</v>
      </c>
      <c r="C15" s="3">
        <v>102</v>
      </c>
      <c r="D15" s="3">
        <v>28</v>
      </c>
      <c r="E15" s="3">
        <v>0.274509803921569</v>
      </c>
      <c r="F15" s="3">
        <v>8.77691559823247e-7</v>
      </c>
      <c r="G15" s="5">
        <v>8.47606574964953e-6</v>
      </c>
      <c r="H15" s="5">
        <v>0.000810442286678029</v>
      </c>
      <c r="I15" s="5">
        <f t="shared" si="0"/>
        <v>2.24803718879558e-10</v>
      </c>
      <c r="J15" s="5">
        <v>0.00154362771215084</v>
      </c>
      <c r="K15" s="5">
        <v>0.00534709080693173</v>
      </c>
      <c r="L15" s="5">
        <f t="shared" si="1"/>
        <v>0.321428571428571</v>
      </c>
      <c r="M15" s="10">
        <v>9</v>
      </c>
      <c r="N15" s="3" t="s">
        <v>66</v>
      </c>
      <c r="O15" s="5">
        <v>0.0171817188315602</v>
      </c>
      <c r="P15" s="5">
        <v>0.202536018953845</v>
      </c>
      <c r="Q15" s="5">
        <f t="shared" si="2"/>
        <v>0.0686274509803922</v>
      </c>
      <c r="R15" s="10">
        <v>7</v>
      </c>
      <c r="S15" s="3" t="s">
        <v>67</v>
      </c>
      <c r="T15" s="5">
        <v>8.47606574964954e-6</v>
      </c>
      <c r="U15" s="5">
        <v>0.000810442286678029</v>
      </c>
      <c r="V15" s="5">
        <f t="shared" si="3"/>
        <v>0.117647058823529</v>
      </c>
      <c r="W15" s="10">
        <v>12</v>
      </c>
      <c r="X15" s="3" t="s">
        <v>68</v>
      </c>
    </row>
    <row r="16" spans="1:24">
      <c r="A16" s="3">
        <v>14</v>
      </c>
      <c r="B16" s="4" t="s">
        <v>69</v>
      </c>
      <c r="C16" s="3">
        <v>35</v>
      </c>
      <c r="D16" s="3">
        <v>16</v>
      </c>
      <c r="E16" s="3">
        <v>0.457142857142857</v>
      </c>
      <c r="F16" s="3">
        <v>2.33394583150086e-7</v>
      </c>
      <c r="G16" s="5">
        <v>2.85705207705973e-6</v>
      </c>
      <c r="H16" s="5">
        <v>2.96049706605672e-5</v>
      </c>
      <c r="I16" s="5">
        <f t="shared" si="0"/>
        <v>3.87493604885617e-10</v>
      </c>
      <c r="J16" s="5">
        <v>2.85705207705974e-6</v>
      </c>
      <c r="K16" s="5">
        <v>2.96049706605672e-5</v>
      </c>
      <c r="L16" s="5">
        <f t="shared" si="1"/>
        <v>0.5</v>
      </c>
      <c r="M16" s="10">
        <v>8</v>
      </c>
      <c r="N16" s="3" t="s">
        <v>70</v>
      </c>
      <c r="O16" s="5">
        <v>0.0125575727998099</v>
      </c>
      <c r="P16" s="5">
        <v>0.197016978816903</v>
      </c>
      <c r="Q16" s="5">
        <f t="shared" si="2"/>
        <v>0.114285714285714</v>
      </c>
      <c r="R16" s="10">
        <v>4</v>
      </c>
      <c r="S16" s="3" t="s">
        <v>71</v>
      </c>
      <c r="T16" s="5">
        <v>0.0108004208420668</v>
      </c>
      <c r="U16" s="5">
        <v>0.0400149687659295</v>
      </c>
      <c r="V16" s="5">
        <f t="shared" si="3"/>
        <v>0.114285714285714</v>
      </c>
      <c r="W16" s="10">
        <v>4</v>
      </c>
      <c r="X16" s="3" t="s">
        <v>72</v>
      </c>
    </row>
    <row r="17" spans="1:24">
      <c r="A17" s="3">
        <v>15</v>
      </c>
      <c r="B17" s="4" t="s">
        <v>73</v>
      </c>
      <c r="C17" s="3">
        <v>50</v>
      </c>
      <c r="D17" s="3">
        <v>19</v>
      </c>
      <c r="E17" s="3">
        <v>0.38</v>
      </c>
      <c r="F17" s="3">
        <v>5.86789841279327e-7</v>
      </c>
      <c r="G17" s="5">
        <v>4.60752454074913e-5</v>
      </c>
      <c r="H17" s="5">
        <v>0.000285476520514456</v>
      </c>
      <c r="I17" s="5">
        <f t="shared" si="0"/>
        <v>6.30688613913207e-10</v>
      </c>
      <c r="J17" s="5">
        <v>4.60752454074913e-5</v>
      </c>
      <c r="K17" s="5">
        <v>0.000285476520514456</v>
      </c>
      <c r="L17" s="5">
        <f t="shared" si="1"/>
        <v>0.421052631578947</v>
      </c>
      <c r="M17" s="10">
        <v>8</v>
      </c>
      <c r="N17" s="3" t="s">
        <v>74</v>
      </c>
      <c r="O17" s="5">
        <v>0.00947192976892926</v>
      </c>
      <c r="P17" s="5">
        <v>0.184229034005674</v>
      </c>
      <c r="Q17" s="5">
        <f t="shared" si="2"/>
        <v>0.1</v>
      </c>
      <c r="R17" s="10">
        <v>5</v>
      </c>
      <c r="S17" s="3" t="s">
        <v>75</v>
      </c>
      <c r="T17" s="5">
        <v>0.00144513648023318</v>
      </c>
      <c r="U17" s="5">
        <v>0.0111571717076387</v>
      </c>
      <c r="V17" s="5">
        <f t="shared" si="3"/>
        <v>0.12</v>
      </c>
      <c r="W17" s="10">
        <v>6</v>
      </c>
      <c r="X17" s="3" t="s">
        <v>76</v>
      </c>
    </row>
    <row r="18" spans="1:24">
      <c r="A18" s="3">
        <v>16</v>
      </c>
      <c r="B18" s="4" t="s">
        <v>77</v>
      </c>
      <c r="C18" s="3">
        <v>62</v>
      </c>
      <c r="D18" s="3">
        <v>21</v>
      </c>
      <c r="E18" s="3">
        <v>0.338709677419355</v>
      </c>
      <c r="F18" s="3">
        <v>4.02072993253489e-6</v>
      </c>
      <c r="G18" s="5">
        <v>0.000143093190683881</v>
      </c>
      <c r="H18" s="5">
        <v>0.00261565935323624</v>
      </c>
      <c r="I18" s="5">
        <f t="shared" si="0"/>
        <v>9.3081046138757e-10</v>
      </c>
      <c r="J18" s="5">
        <v>0.00590261957377384</v>
      </c>
      <c r="K18" s="5">
        <v>0.0167333696407457</v>
      </c>
      <c r="L18" s="5">
        <f t="shared" si="1"/>
        <v>0.285714285714286</v>
      </c>
      <c r="M18" s="10">
        <v>6</v>
      </c>
      <c r="N18" s="3" t="s">
        <v>78</v>
      </c>
      <c r="O18" s="5">
        <v>0.00110204034576253</v>
      </c>
      <c r="P18" s="5">
        <v>0.0918629345360626</v>
      </c>
      <c r="Q18" s="5">
        <f t="shared" si="2"/>
        <v>0.112903225806452</v>
      </c>
      <c r="R18" s="10">
        <v>7</v>
      </c>
      <c r="S18" s="3" t="s">
        <v>79</v>
      </c>
      <c r="T18" s="5">
        <v>0.000143093190683881</v>
      </c>
      <c r="U18" s="5">
        <v>0.00261565935323624</v>
      </c>
      <c r="V18" s="5">
        <f t="shared" si="3"/>
        <v>0.129032258064516</v>
      </c>
      <c r="W18" s="10">
        <v>8</v>
      </c>
      <c r="X18" s="3" t="s">
        <v>80</v>
      </c>
    </row>
    <row r="19" spans="1:24">
      <c r="A19" s="3">
        <v>17</v>
      </c>
      <c r="B19" s="4" t="s">
        <v>81</v>
      </c>
      <c r="C19" s="3">
        <v>48</v>
      </c>
      <c r="D19" s="3">
        <v>18</v>
      </c>
      <c r="E19" s="3">
        <v>0.375</v>
      </c>
      <c r="F19" s="3">
        <v>5.94683735837531e-7</v>
      </c>
      <c r="G19" s="5">
        <v>3.9602430501882e-6</v>
      </c>
      <c r="H19" s="5">
        <v>3.93405962506299e-5</v>
      </c>
      <c r="I19" s="5">
        <f t="shared" si="0"/>
        <v>9.87867077916536e-10</v>
      </c>
      <c r="J19" s="5">
        <v>3.96024305018821e-6</v>
      </c>
      <c r="K19" s="5">
        <v>3.93405962506299e-5</v>
      </c>
      <c r="L19" s="5">
        <f t="shared" si="1"/>
        <v>0.5</v>
      </c>
      <c r="M19" s="10">
        <v>9</v>
      </c>
      <c r="N19" s="3" t="s">
        <v>82</v>
      </c>
      <c r="O19" s="5">
        <v>0.00798380349975198</v>
      </c>
      <c r="P19" s="5">
        <v>0.180213845204881</v>
      </c>
      <c r="Q19" s="5">
        <f t="shared" si="2"/>
        <v>0.104166666666667</v>
      </c>
      <c r="R19" s="10">
        <v>5</v>
      </c>
      <c r="S19" s="3" t="s">
        <v>83</v>
      </c>
      <c r="T19" s="5">
        <v>0.0312440146153958</v>
      </c>
      <c r="U19" s="5">
        <v>0.0838797195830172</v>
      </c>
      <c r="V19" s="5">
        <f t="shared" si="3"/>
        <v>0.0833333333333333</v>
      </c>
      <c r="W19" s="10">
        <v>4</v>
      </c>
      <c r="X19" s="3" t="s">
        <v>84</v>
      </c>
    </row>
    <row r="20" spans="1:24">
      <c r="A20" s="3">
        <v>18</v>
      </c>
      <c r="B20" s="4" t="s">
        <v>85</v>
      </c>
      <c r="C20" s="3">
        <v>50</v>
      </c>
      <c r="D20" s="3">
        <v>18</v>
      </c>
      <c r="E20" s="3">
        <v>0.36</v>
      </c>
      <c r="F20" s="3">
        <v>8.91461759616871e-7</v>
      </c>
      <c r="G20" s="5">
        <v>5.64616971668019e-6</v>
      </c>
      <c r="H20" s="5">
        <v>5.26100465073612e-5</v>
      </c>
      <c r="I20" s="5">
        <f t="shared" si="0"/>
        <v>1.90345363684624e-9</v>
      </c>
      <c r="J20" s="5">
        <v>5.6461697166802e-6</v>
      </c>
      <c r="K20" s="5">
        <v>5.26100465073612e-5</v>
      </c>
      <c r="L20" s="5">
        <f t="shared" si="1"/>
        <v>0.5</v>
      </c>
      <c r="M20" s="10">
        <v>9</v>
      </c>
      <c r="N20" s="3" t="s">
        <v>86</v>
      </c>
      <c r="O20" s="5">
        <v>0.00947192976892926</v>
      </c>
      <c r="P20" s="5">
        <v>0.184229034005674</v>
      </c>
      <c r="Q20" s="5">
        <f t="shared" si="2"/>
        <v>0.1</v>
      </c>
      <c r="R20" s="10">
        <v>5</v>
      </c>
      <c r="S20" s="3" t="s">
        <v>87</v>
      </c>
      <c r="T20" s="5">
        <v>0.035591796154615</v>
      </c>
      <c r="U20" s="5">
        <v>0.0919763048236724</v>
      </c>
      <c r="V20" s="5">
        <f t="shared" si="3"/>
        <v>0.08</v>
      </c>
      <c r="W20" s="10">
        <v>4</v>
      </c>
      <c r="X20" s="3" t="s">
        <v>88</v>
      </c>
    </row>
    <row r="21" spans="1:24">
      <c r="A21" s="3">
        <v>19</v>
      </c>
      <c r="B21" s="4" t="s">
        <v>89</v>
      </c>
      <c r="C21" s="3">
        <v>47</v>
      </c>
      <c r="D21" s="3">
        <v>17</v>
      </c>
      <c r="E21" s="3">
        <v>0.361702127659574</v>
      </c>
      <c r="F21" s="3">
        <v>7.51444514865449e-7</v>
      </c>
      <c r="G21" s="5">
        <v>3.2937715912816e-6</v>
      </c>
      <c r="H21" s="5">
        <v>3.355180892136e-5</v>
      </c>
      <c r="I21" s="5">
        <f t="shared" si="0"/>
        <v>3.23045335041453e-9</v>
      </c>
      <c r="J21" s="5">
        <v>3.29377159128161e-6</v>
      </c>
      <c r="K21" s="5">
        <v>3.355180892136e-5</v>
      </c>
      <c r="L21" s="5">
        <f t="shared" si="1"/>
        <v>0.529411764705882</v>
      </c>
      <c r="M21" s="10">
        <v>9</v>
      </c>
      <c r="N21" s="3" t="s">
        <v>90</v>
      </c>
      <c r="O21" s="5">
        <v>0.0335948739307889</v>
      </c>
      <c r="P21" s="5">
        <v>0.282051927174321</v>
      </c>
      <c r="Q21" s="5">
        <f t="shared" si="2"/>
        <v>0.0851063829787234</v>
      </c>
      <c r="R21" s="10">
        <v>4</v>
      </c>
      <c r="S21" s="3" t="s">
        <v>91</v>
      </c>
      <c r="T21" s="5">
        <v>0.0291942268839252</v>
      </c>
      <c r="U21" s="5">
        <v>0.079405741830895</v>
      </c>
      <c r="V21" s="5">
        <f t="shared" si="3"/>
        <v>0.0851063829787234</v>
      </c>
      <c r="W21" s="10">
        <v>4</v>
      </c>
      <c r="X21" s="3" t="s">
        <v>92</v>
      </c>
    </row>
    <row r="22" spans="1:24">
      <c r="A22" s="3">
        <v>20</v>
      </c>
      <c r="B22" s="4" t="s">
        <v>93</v>
      </c>
      <c r="C22" s="3">
        <v>65</v>
      </c>
      <c r="D22" s="3">
        <v>20</v>
      </c>
      <c r="E22" s="3">
        <v>0.307692307692308</v>
      </c>
      <c r="F22" s="3">
        <v>6.18071542501428e-6</v>
      </c>
      <c r="G22" s="5">
        <v>3.10775977179866e-5</v>
      </c>
      <c r="H22" s="5">
        <v>0.00117058951404416</v>
      </c>
      <c r="I22" s="5">
        <f t="shared" si="0"/>
        <v>6.2267790902745e-9</v>
      </c>
      <c r="J22" s="5">
        <v>0.00742451011036898</v>
      </c>
      <c r="K22" s="5">
        <v>0.0205155428796862</v>
      </c>
      <c r="L22" s="5">
        <f t="shared" si="1"/>
        <v>0.3</v>
      </c>
      <c r="M22" s="10">
        <v>6</v>
      </c>
      <c r="N22" s="3" t="s">
        <v>94</v>
      </c>
      <c r="O22" s="5">
        <v>0.0269866026582086</v>
      </c>
      <c r="P22" s="5">
        <v>0.257365959804953</v>
      </c>
      <c r="Q22" s="5">
        <f t="shared" si="2"/>
        <v>0.0769230769230769</v>
      </c>
      <c r="R22" s="10">
        <v>5</v>
      </c>
      <c r="S22" s="3" t="s">
        <v>95</v>
      </c>
      <c r="T22" s="5">
        <v>3.10775977179867e-5</v>
      </c>
      <c r="U22" s="5">
        <v>0.00117058951404416</v>
      </c>
      <c r="V22" s="5">
        <f t="shared" si="3"/>
        <v>0.138461538461538</v>
      </c>
      <c r="W22" s="10">
        <v>9</v>
      </c>
      <c r="X22" s="3" t="s">
        <v>96</v>
      </c>
    </row>
    <row r="23" spans="1:24">
      <c r="A23" s="3">
        <v>21</v>
      </c>
      <c r="B23" s="4" t="s">
        <v>97</v>
      </c>
      <c r="C23" s="3">
        <v>27</v>
      </c>
      <c r="D23" s="3">
        <v>13</v>
      </c>
      <c r="E23" s="3">
        <v>0.481481481481481</v>
      </c>
      <c r="F23" s="3">
        <v>2.1778696654147e-6</v>
      </c>
      <c r="G23" s="5">
        <v>6.18524265281778e-5</v>
      </c>
      <c r="H23" s="5">
        <v>0.000371733083434349</v>
      </c>
      <c r="I23" s="5">
        <f t="shared" si="0"/>
        <v>8.45967511290923e-9</v>
      </c>
      <c r="J23" s="5">
        <v>6.18524265281779e-5</v>
      </c>
      <c r="K23" s="5">
        <v>0.000371733083434349</v>
      </c>
      <c r="L23" s="5">
        <f t="shared" si="1"/>
        <v>0.461538461538462</v>
      </c>
      <c r="M23" s="10">
        <v>6</v>
      </c>
      <c r="N23" s="3" t="s">
        <v>98</v>
      </c>
      <c r="O23" s="5">
        <v>0.0323358748516104</v>
      </c>
      <c r="P23" s="5">
        <v>0.277470337881098</v>
      </c>
      <c r="Q23" s="5">
        <f t="shared" si="2"/>
        <v>0.111111111111111</v>
      </c>
      <c r="R23" s="10">
        <v>3</v>
      </c>
      <c r="S23" s="3" t="s">
        <v>99</v>
      </c>
      <c r="T23" s="5">
        <v>0.00422972689943161</v>
      </c>
      <c r="U23" s="5">
        <v>0.0211146607871225</v>
      </c>
      <c r="V23" s="5">
        <f t="shared" si="3"/>
        <v>0.148148148148148</v>
      </c>
      <c r="W23" s="10">
        <v>4</v>
      </c>
      <c r="X23" s="3" t="s">
        <v>100</v>
      </c>
    </row>
    <row r="24" spans="1:24">
      <c r="A24" s="3">
        <v>22</v>
      </c>
      <c r="B24" s="4" t="s">
        <v>101</v>
      </c>
      <c r="C24" s="3">
        <v>49</v>
      </c>
      <c r="D24" s="3">
        <v>17</v>
      </c>
      <c r="E24" s="3">
        <v>0.346938775510204</v>
      </c>
      <c r="F24" s="3">
        <v>4.06599256816705e-6</v>
      </c>
      <c r="G24" s="5">
        <v>3.96065932969615e-5</v>
      </c>
      <c r="H24" s="5">
        <v>0.00025056381654183</v>
      </c>
      <c r="I24" s="5">
        <f t="shared" si="0"/>
        <v>1.15085668578131e-8</v>
      </c>
      <c r="J24" s="5">
        <v>3.96065932969616e-5</v>
      </c>
      <c r="K24" s="5">
        <v>0.00025056381654183</v>
      </c>
      <c r="L24" s="5">
        <f t="shared" si="1"/>
        <v>0.470588235294118</v>
      </c>
      <c r="M24" s="10">
        <v>8</v>
      </c>
      <c r="N24" s="3" t="s">
        <v>102</v>
      </c>
      <c r="O24" s="5">
        <v>0.00870590307390995</v>
      </c>
      <c r="P24" s="5">
        <v>0.184229034005674</v>
      </c>
      <c r="Q24" s="5">
        <f t="shared" si="2"/>
        <v>0.102040816326531</v>
      </c>
      <c r="R24" s="10">
        <v>5</v>
      </c>
      <c r="S24" s="3" t="s">
        <v>103</v>
      </c>
      <c r="T24" s="5">
        <v>0.0333764335818151</v>
      </c>
      <c r="U24" s="5">
        <v>0.0880826049728157</v>
      </c>
      <c r="V24" s="5">
        <f t="shared" si="3"/>
        <v>0.0816326530612245</v>
      </c>
      <c r="W24" s="10">
        <v>4</v>
      </c>
      <c r="X24" s="3" t="s">
        <v>104</v>
      </c>
    </row>
    <row r="25" spans="1:24">
      <c r="A25" s="3">
        <v>23</v>
      </c>
      <c r="B25" s="4" t="s">
        <v>105</v>
      </c>
      <c r="C25" s="3">
        <v>45</v>
      </c>
      <c r="D25" s="3">
        <v>16</v>
      </c>
      <c r="E25" s="3">
        <v>0.355555555555556</v>
      </c>
      <c r="F25" s="3">
        <v>2.95216900104148e-6</v>
      </c>
      <c r="G25" s="5">
        <v>2.07623607798484e-5</v>
      </c>
      <c r="H25" s="5">
        <v>0.000151250652468956</v>
      </c>
      <c r="I25" s="5">
        <f t="shared" si="0"/>
        <v>1.53686000435049e-8</v>
      </c>
      <c r="J25" s="5">
        <v>2.07623607798484e-5</v>
      </c>
      <c r="K25" s="5">
        <v>0.000151250652468956</v>
      </c>
      <c r="L25" s="5">
        <f t="shared" si="1"/>
        <v>0.5</v>
      </c>
      <c r="M25" s="10">
        <v>8</v>
      </c>
      <c r="N25" s="3" t="s">
        <v>106</v>
      </c>
      <c r="O25" s="5">
        <v>0.0292103364675505</v>
      </c>
      <c r="P25" s="5">
        <v>0.26707244647417</v>
      </c>
      <c r="Q25" s="5">
        <f t="shared" si="2"/>
        <v>0.0888888888888889</v>
      </c>
      <c r="R25" s="10">
        <v>4</v>
      </c>
      <c r="S25" s="3" t="s">
        <v>107</v>
      </c>
      <c r="T25" s="5">
        <v>0.0253408405161048</v>
      </c>
      <c r="U25" s="5">
        <v>0.0730827488666316</v>
      </c>
      <c r="V25" s="5">
        <f t="shared" si="3"/>
        <v>0.0888888888888889</v>
      </c>
      <c r="W25" s="10">
        <v>4</v>
      </c>
      <c r="X25" s="3" t="s">
        <v>108</v>
      </c>
    </row>
    <row r="26" spans="1:24">
      <c r="A26" s="3">
        <v>24</v>
      </c>
      <c r="B26" s="4" t="s">
        <v>109</v>
      </c>
      <c r="C26" s="3">
        <v>61</v>
      </c>
      <c r="D26" s="3">
        <v>19</v>
      </c>
      <c r="E26" s="3">
        <v>0.311475409836066</v>
      </c>
      <c r="F26" s="3">
        <v>1.23671240342487e-5</v>
      </c>
      <c r="G26" s="5">
        <v>0.00111288258646926</v>
      </c>
      <c r="H26" s="5">
        <v>0.00406591145573269</v>
      </c>
      <c r="I26" s="5">
        <f t="shared" si="0"/>
        <v>2.23062312173405e-8</v>
      </c>
      <c r="J26" s="5">
        <v>0.00111288258646926</v>
      </c>
      <c r="K26" s="5">
        <v>0.00406591145573269</v>
      </c>
      <c r="L26" s="5">
        <f t="shared" si="1"/>
        <v>0.368421052631579</v>
      </c>
      <c r="M26" s="10">
        <v>7</v>
      </c>
      <c r="N26" s="3" t="s">
        <v>110</v>
      </c>
      <c r="O26" s="5">
        <v>0.00498676056742132</v>
      </c>
      <c r="P26" s="5">
        <v>0.145505441870212</v>
      </c>
      <c r="Q26" s="5">
        <f t="shared" si="2"/>
        <v>0.0983606557377049</v>
      </c>
      <c r="R26" s="10">
        <v>6</v>
      </c>
      <c r="S26" s="3" t="s">
        <v>111</v>
      </c>
      <c r="T26" s="5">
        <v>0.00401937323291544</v>
      </c>
      <c r="U26" s="5">
        <v>0.0209041043034054</v>
      </c>
      <c r="V26" s="5">
        <f t="shared" si="3"/>
        <v>0.0983606557377049</v>
      </c>
      <c r="W26" s="10">
        <v>6</v>
      </c>
      <c r="X26" s="3" t="s">
        <v>112</v>
      </c>
    </row>
    <row r="27" spans="1:24">
      <c r="A27" s="3">
        <v>25</v>
      </c>
      <c r="B27" s="4" t="s">
        <v>113</v>
      </c>
      <c r="C27" s="3">
        <v>50</v>
      </c>
      <c r="D27" s="3">
        <v>17</v>
      </c>
      <c r="E27" s="3">
        <v>0.34</v>
      </c>
      <c r="F27" s="3">
        <v>4.83299122112388e-5</v>
      </c>
      <c r="G27" s="5">
        <v>0.00029219972228325</v>
      </c>
      <c r="H27" s="5">
        <v>0.0265004215641931</v>
      </c>
      <c r="I27" s="5">
        <f t="shared" si="0"/>
        <v>2.35626006016994e-8</v>
      </c>
      <c r="J27" s="5">
        <v>0.0102077330983539</v>
      </c>
      <c r="K27" s="5">
        <v>0.0265004215641931</v>
      </c>
      <c r="L27" s="5">
        <f t="shared" si="1"/>
        <v>0.294117647058824</v>
      </c>
      <c r="M27" s="10">
        <v>5</v>
      </c>
      <c r="N27" s="3" t="s">
        <v>114</v>
      </c>
      <c r="O27" s="5">
        <v>0.00029219972228325</v>
      </c>
      <c r="P27" s="5">
        <v>0.0568328459840921</v>
      </c>
      <c r="Q27" s="5">
        <f t="shared" si="2"/>
        <v>0.14</v>
      </c>
      <c r="R27" s="10">
        <v>7</v>
      </c>
      <c r="S27" s="3" t="s">
        <v>115</v>
      </c>
      <c r="T27" s="5">
        <v>0.00789976399461639</v>
      </c>
      <c r="U27" s="5">
        <v>0.0320895642003535</v>
      </c>
      <c r="V27" s="5">
        <f t="shared" si="3"/>
        <v>0.1</v>
      </c>
      <c r="W27" s="10">
        <v>5</v>
      </c>
      <c r="X27" s="3" t="s">
        <v>116</v>
      </c>
    </row>
    <row r="28" spans="1:24">
      <c r="A28" s="3">
        <v>26</v>
      </c>
      <c r="B28" s="4" t="s">
        <v>117</v>
      </c>
      <c r="C28" s="3">
        <v>51</v>
      </c>
      <c r="D28" s="3">
        <v>17</v>
      </c>
      <c r="E28" s="3">
        <v>0.333333333333333</v>
      </c>
      <c r="F28" s="3">
        <v>1.63150583249132e-5</v>
      </c>
      <c r="G28" s="5">
        <v>0.00160411486885764</v>
      </c>
      <c r="H28" s="5">
        <v>0.00720089326493895</v>
      </c>
      <c r="I28" s="5">
        <f t="shared" si="0"/>
        <v>3.6365515828488e-8</v>
      </c>
      <c r="J28" s="5">
        <v>0.00220459960191143</v>
      </c>
      <c r="K28" s="5">
        <v>0.00720089326493895</v>
      </c>
      <c r="L28" s="5">
        <f t="shared" si="1"/>
        <v>0.352941176470588</v>
      </c>
      <c r="M28" s="10">
        <v>6</v>
      </c>
      <c r="N28" s="3" t="s">
        <v>118</v>
      </c>
      <c r="O28" s="5">
        <v>0.0102831119326466</v>
      </c>
      <c r="P28" s="5">
        <v>0.189044625436786</v>
      </c>
      <c r="Q28" s="5">
        <f t="shared" si="2"/>
        <v>0.0980392156862745</v>
      </c>
      <c r="R28" s="10">
        <v>5</v>
      </c>
      <c r="S28" s="3" t="s">
        <v>119</v>
      </c>
      <c r="T28" s="5">
        <v>0.00160411486885764</v>
      </c>
      <c r="U28" s="5">
        <v>0.0119849967945824</v>
      </c>
      <c r="V28" s="5">
        <f t="shared" si="3"/>
        <v>0.117647058823529</v>
      </c>
      <c r="W28" s="10">
        <v>6</v>
      </c>
      <c r="X28" s="3" t="s">
        <v>120</v>
      </c>
    </row>
    <row r="29" spans="1:24">
      <c r="A29" s="3">
        <v>27</v>
      </c>
      <c r="B29" s="4" t="s">
        <v>121</v>
      </c>
      <c r="C29" s="3">
        <v>36</v>
      </c>
      <c r="D29" s="3">
        <v>14</v>
      </c>
      <c r="E29" s="3">
        <v>0.388888888888889</v>
      </c>
      <c r="F29" s="3">
        <v>2.49140408209334e-5</v>
      </c>
      <c r="G29" s="5">
        <v>0.000237240185839831</v>
      </c>
      <c r="H29" s="5">
        <v>0.00351058989284417</v>
      </c>
      <c r="I29" s="5">
        <f t="shared" si="0"/>
        <v>4.83706213317188e-8</v>
      </c>
      <c r="J29" s="5">
        <v>0.0147274870261308</v>
      </c>
      <c r="K29" s="5">
        <v>0.0359805678971731</v>
      </c>
      <c r="L29" s="5">
        <f t="shared" si="1"/>
        <v>0.285714285714286</v>
      </c>
      <c r="M29" s="10">
        <v>4</v>
      </c>
      <c r="N29" s="3" t="s">
        <v>122</v>
      </c>
      <c r="O29" s="5">
        <v>0.0138441010831547</v>
      </c>
      <c r="P29" s="5">
        <v>0.197240484121816</v>
      </c>
      <c r="Q29" s="5">
        <f t="shared" si="2"/>
        <v>0.111111111111111</v>
      </c>
      <c r="R29" s="10">
        <v>4</v>
      </c>
      <c r="S29" s="3" t="s">
        <v>123</v>
      </c>
      <c r="T29" s="5">
        <v>0.000237240185839832</v>
      </c>
      <c r="U29" s="5">
        <v>0.00351058989284417</v>
      </c>
      <c r="V29" s="5">
        <f t="shared" si="3"/>
        <v>0.166666666666667</v>
      </c>
      <c r="W29" s="10">
        <v>6</v>
      </c>
      <c r="X29" s="3" t="s">
        <v>124</v>
      </c>
    </row>
    <row r="30" spans="1:24">
      <c r="A30" s="3">
        <v>28</v>
      </c>
      <c r="B30" s="4" t="s">
        <v>125</v>
      </c>
      <c r="C30" s="3">
        <v>53</v>
      </c>
      <c r="D30" s="3">
        <v>17</v>
      </c>
      <c r="E30" s="3">
        <v>0.320754716981132</v>
      </c>
      <c r="F30" s="3">
        <v>2.2138328551474e-5</v>
      </c>
      <c r="G30" s="5">
        <v>0.00196159764592075</v>
      </c>
      <c r="H30" s="5">
        <v>0.00861790534437075</v>
      </c>
      <c r="I30" s="5">
        <f t="shared" si="0"/>
        <v>6.35287860145608e-8</v>
      </c>
      <c r="J30" s="5">
        <v>0.00268861439612232</v>
      </c>
      <c r="K30" s="5">
        <v>0.00861790534437075</v>
      </c>
      <c r="L30" s="5">
        <f t="shared" si="1"/>
        <v>0.352941176470588</v>
      </c>
      <c r="M30" s="10">
        <v>6</v>
      </c>
      <c r="N30" s="3" t="s">
        <v>126</v>
      </c>
      <c r="O30" s="5">
        <v>0.0120457017256353</v>
      </c>
      <c r="P30" s="5">
        <v>0.197016978816903</v>
      </c>
      <c r="Q30" s="5">
        <f t="shared" si="2"/>
        <v>0.0943396226415094</v>
      </c>
      <c r="R30" s="10">
        <v>5</v>
      </c>
      <c r="S30" s="3" t="s">
        <v>127</v>
      </c>
      <c r="T30" s="5">
        <v>0.00196159764592075</v>
      </c>
      <c r="U30" s="5">
        <v>0.013038854940532</v>
      </c>
      <c r="V30" s="5">
        <f t="shared" si="3"/>
        <v>0.113207547169811</v>
      </c>
      <c r="W30" s="10">
        <v>6</v>
      </c>
      <c r="X30" s="3" t="s">
        <v>128</v>
      </c>
    </row>
    <row r="31" spans="1:24">
      <c r="A31" s="3">
        <v>29</v>
      </c>
      <c r="B31" s="4" t="s">
        <v>129</v>
      </c>
      <c r="C31" s="3">
        <v>50</v>
      </c>
      <c r="D31" s="3">
        <v>16</v>
      </c>
      <c r="E31" s="3">
        <v>0.32</v>
      </c>
      <c r="F31" s="3">
        <v>1.3985216159167e-5</v>
      </c>
      <c r="G31" s="5">
        <v>0.000326838085327681</v>
      </c>
      <c r="H31" s="5">
        <v>0.00144433595060247</v>
      </c>
      <c r="I31" s="5">
        <f t="shared" si="0"/>
        <v>1.05480006636326e-7</v>
      </c>
      <c r="J31" s="5">
        <v>0.000326838085327682</v>
      </c>
      <c r="K31" s="5">
        <v>0.00144433595060247</v>
      </c>
      <c r="L31" s="5">
        <f t="shared" si="1"/>
        <v>0.4375</v>
      </c>
      <c r="M31" s="10">
        <v>7</v>
      </c>
      <c r="N31" s="3" t="s">
        <v>130</v>
      </c>
      <c r="O31" s="5">
        <v>0.0408529454231762</v>
      </c>
      <c r="P31" s="5">
        <v>0.301742957650928</v>
      </c>
      <c r="Q31" s="5">
        <f t="shared" si="2"/>
        <v>0.08</v>
      </c>
      <c r="R31" s="10">
        <v>4</v>
      </c>
      <c r="S31" s="3" t="s">
        <v>131</v>
      </c>
      <c r="T31" s="5">
        <v>0.00789976399461639</v>
      </c>
      <c r="U31" s="5">
        <v>0.0320895642003535</v>
      </c>
      <c r="V31" s="5">
        <f t="shared" si="3"/>
        <v>0.1</v>
      </c>
      <c r="W31" s="10">
        <v>5</v>
      </c>
      <c r="X31" s="3" t="s">
        <v>132</v>
      </c>
    </row>
    <row r="32" spans="1:24">
      <c r="A32" s="3">
        <v>30</v>
      </c>
      <c r="B32" s="4" t="s">
        <v>133</v>
      </c>
      <c r="C32" s="3">
        <v>76</v>
      </c>
      <c r="D32" s="3">
        <v>20</v>
      </c>
      <c r="E32" s="3">
        <v>0.263157894736842</v>
      </c>
      <c r="F32" s="3">
        <v>1.79231347706534e-5</v>
      </c>
      <c r="G32" s="5">
        <v>0.000890312512477372</v>
      </c>
      <c r="H32" s="5">
        <v>0.00337949076520685</v>
      </c>
      <c r="I32" s="5">
        <f t="shared" si="0"/>
        <v>1.20321388189219e-7</v>
      </c>
      <c r="J32" s="5">
        <v>0.000890312512477373</v>
      </c>
      <c r="K32" s="5">
        <v>0.00337949076520685</v>
      </c>
      <c r="L32" s="5">
        <f t="shared" si="1"/>
        <v>0.4</v>
      </c>
      <c r="M32" s="10">
        <v>8</v>
      </c>
      <c r="N32" s="3" t="s">
        <v>134</v>
      </c>
      <c r="O32" s="5">
        <v>0.0480723640376015</v>
      </c>
      <c r="P32" s="5">
        <v>0.32444776852285</v>
      </c>
      <c r="Q32" s="5">
        <f t="shared" si="2"/>
        <v>0.0657894736842105</v>
      </c>
      <c r="R32" s="10">
        <v>5</v>
      </c>
      <c r="S32" s="3" t="s">
        <v>135</v>
      </c>
      <c r="T32" s="5">
        <v>0.0028112850110624</v>
      </c>
      <c r="U32" s="5">
        <v>0.0163462416488003</v>
      </c>
      <c r="V32" s="5">
        <f t="shared" si="3"/>
        <v>0.0921052631578947</v>
      </c>
      <c r="W32" s="10">
        <v>7</v>
      </c>
      <c r="X32" s="3" t="s">
        <v>136</v>
      </c>
    </row>
    <row r="33" spans="1:24">
      <c r="A33" s="3">
        <v>31</v>
      </c>
      <c r="B33" s="4" t="s">
        <v>137</v>
      </c>
      <c r="C33" s="3">
        <v>44</v>
      </c>
      <c r="D33" s="3">
        <v>15</v>
      </c>
      <c r="E33" s="3">
        <v>0.340909090909091</v>
      </c>
      <c r="F33" s="3">
        <v>3.83570955501927e-5</v>
      </c>
      <c r="G33" s="5">
        <v>0.00100930022435384</v>
      </c>
      <c r="H33" s="5">
        <v>0.00374437922738678</v>
      </c>
      <c r="I33" s="5">
        <f t="shared" si="0"/>
        <v>1.30870150801768e-7</v>
      </c>
      <c r="J33" s="5">
        <v>0.00100930022435384</v>
      </c>
      <c r="K33" s="5">
        <v>0.00374437922738678</v>
      </c>
      <c r="L33" s="5">
        <f t="shared" si="1"/>
        <v>0.4</v>
      </c>
      <c r="M33" s="10">
        <v>6</v>
      </c>
      <c r="N33" s="3" t="s">
        <v>138</v>
      </c>
      <c r="O33" s="5">
        <v>0.00550915098229988</v>
      </c>
      <c r="P33" s="5">
        <v>0.149515795263813</v>
      </c>
      <c r="Q33" s="5">
        <f t="shared" si="2"/>
        <v>0.113636363636364</v>
      </c>
      <c r="R33" s="10">
        <v>5</v>
      </c>
      <c r="S33" s="3" t="s">
        <v>139</v>
      </c>
      <c r="T33" s="5">
        <v>0.0235361573237439</v>
      </c>
      <c r="U33" s="5">
        <v>0.0685139193288377</v>
      </c>
      <c r="V33" s="5">
        <f t="shared" si="3"/>
        <v>0.0909090909090909</v>
      </c>
      <c r="W33" s="10">
        <v>4</v>
      </c>
      <c r="X33" s="3" t="s">
        <v>140</v>
      </c>
    </row>
    <row r="34" spans="1:24">
      <c r="A34" s="3">
        <v>32</v>
      </c>
      <c r="B34" s="4" t="s">
        <v>141</v>
      </c>
      <c r="C34" s="3">
        <v>77</v>
      </c>
      <c r="D34" s="3">
        <v>20</v>
      </c>
      <c r="E34" s="3">
        <v>0.25974025974026</v>
      </c>
      <c r="F34" s="3">
        <v>4.27839333071632e-5</v>
      </c>
      <c r="G34" s="5">
        <v>0.00302792723490686</v>
      </c>
      <c r="H34" s="5">
        <v>0.0127944334684634</v>
      </c>
      <c r="I34" s="5">
        <f t="shared" si="0"/>
        <v>1.9549865757963e-7</v>
      </c>
      <c r="J34" s="5">
        <v>0.00427900353936963</v>
      </c>
      <c r="K34" s="5">
        <v>0.0127944334684634</v>
      </c>
      <c r="L34" s="5">
        <f t="shared" si="1"/>
        <v>0.35</v>
      </c>
      <c r="M34" s="10">
        <v>7</v>
      </c>
      <c r="N34" s="3" t="s">
        <v>142</v>
      </c>
      <c r="O34" s="5">
        <v>0.0150888346578242</v>
      </c>
      <c r="P34" s="5">
        <v>0.197240484121816</v>
      </c>
      <c r="Q34" s="5">
        <f t="shared" si="2"/>
        <v>0.0779220779220779</v>
      </c>
      <c r="R34" s="10">
        <v>6</v>
      </c>
      <c r="S34" s="3" t="s">
        <v>143</v>
      </c>
      <c r="T34" s="5">
        <v>0.00302792723490686</v>
      </c>
      <c r="U34" s="5">
        <v>0.0169536646531046</v>
      </c>
      <c r="V34" s="5">
        <f t="shared" si="3"/>
        <v>0.0909090909090909</v>
      </c>
      <c r="W34" s="10">
        <v>7</v>
      </c>
      <c r="X34" s="3" t="s">
        <v>144</v>
      </c>
    </row>
    <row r="35" spans="1:24">
      <c r="A35" s="3">
        <v>33</v>
      </c>
      <c r="B35" s="4" t="s">
        <v>145</v>
      </c>
      <c r="C35" s="3">
        <v>30</v>
      </c>
      <c r="D35" s="3">
        <v>12</v>
      </c>
      <c r="E35" s="3">
        <v>0.4</v>
      </c>
      <c r="F35" s="3">
        <v>4.80064519270216e-5</v>
      </c>
      <c r="G35" s="5">
        <v>0.000796591322556286</v>
      </c>
      <c r="H35" s="5">
        <v>0.00744483469125914</v>
      </c>
      <c r="I35" s="5">
        <f t="shared" si="0"/>
        <v>2.62033563158435e-7</v>
      </c>
      <c r="J35" s="5">
        <v>0.0077566276643472</v>
      </c>
      <c r="K35" s="5">
        <v>0.0212379645843857</v>
      </c>
      <c r="L35" s="5">
        <f t="shared" si="1"/>
        <v>0.333333333333333</v>
      </c>
      <c r="M35" s="10">
        <v>4</v>
      </c>
      <c r="N35" s="3" t="s">
        <v>146</v>
      </c>
      <c r="O35" s="5">
        <v>0.0424080600719054</v>
      </c>
      <c r="P35" s="5">
        <v>0.303620896343028</v>
      </c>
      <c r="Q35" s="5">
        <f t="shared" si="2"/>
        <v>0.1</v>
      </c>
      <c r="R35" s="10">
        <v>3</v>
      </c>
      <c r="S35" s="3" t="s">
        <v>147</v>
      </c>
      <c r="T35" s="5">
        <v>0.000796591322556287</v>
      </c>
      <c r="U35" s="5">
        <v>0.00744483469125914</v>
      </c>
      <c r="V35" s="5">
        <f t="shared" si="3"/>
        <v>0.166666666666667</v>
      </c>
      <c r="W35" s="10">
        <v>5</v>
      </c>
      <c r="X35" s="3" t="s">
        <v>148</v>
      </c>
    </row>
    <row r="36" spans="1:24">
      <c r="A36" s="3">
        <v>34</v>
      </c>
      <c r="B36" s="4" t="s">
        <v>149</v>
      </c>
      <c r="C36" s="3">
        <v>54</v>
      </c>
      <c r="D36" s="3">
        <v>16</v>
      </c>
      <c r="E36" s="3">
        <v>0.296296296296296</v>
      </c>
      <c r="F36" s="3">
        <v>4.66882993667164e-5</v>
      </c>
      <c r="G36" s="5">
        <v>0.000529269275132558</v>
      </c>
      <c r="H36" s="5">
        <v>0.0021638832269025</v>
      </c>
      <c r="I36" s="5">
        <f t="shared" si="0"/>
        <v>3.11575124447584e-7</v>
      </c>
      <c r="J36" s="5">
        <v>0.000529269275132559</v>
      </c>
      <c r="K36" s="5">
        <v>0.0021638832269025</v>
      </c>
      <c r="L36" s="5">
        <f t="shared" si="1"/>
        <v>0.4375</v>
      </c>
      <c r="M36" s="10">
        <v>7</v>
      </c>
      <c r="N36" s="3" t="s">
        <v>150</v>
      </c>
      <c r="O36" s="5">
        <v>0.0129994064857768</v>
      </c>
      <c r="P36" s="5">
        <v>0.197016978816903</v>
      </c>
      <c r="Q36" s="5">
        <f t="shared" si="2"/>
        <v>0.0925925925925926</v>
      </c>
      <c r="R36" s="10">
        <v>5</v>
      </c>
      <c r="S36" s="3" t="s">
        <v>151</v>
      </c>
      <c r="T36" s="5">
        <v>0.0452858547959212</v>
      </c>
      <c r="U36" s="5">
        <v>0.109514236403366</v>
      </c>
      <c r="V36" s="5">
        <f t="shared" si="3"/>
        <v>0.0740740740740741</v>
      </c>
      <c r="W36" s="10">
        <v>4</v>
      </c>
      <c r="X36" s="3" t="s">
        <v>152</v>
      </c>
    </row>
    <row r="37" spans="1:24">
      <c r="A37" s="3">
        <v>35</v>
      </c>
      <c r="B37" s="4" t="s">
        <v>153</v>
      </c>
      <c r="C37" s="3">
        <v>99</v>
      </c>
      <c r="D37" s="3">
        <v>22</v>
      </c>
      <c r="E37" s="3">
        <v>0.222222222222222</v>
      </c>
      <c r="F37" s="3">
        <v>0.000388350903750274</v>
      </c>
      <c r="G37" s="5">
        <v>0.0010990933747459</v>
      </c>
      <c r="H37" s="5">
        <v>0.0428127891821088</v>
      </c>
      <c r="I37" s="5">
        <f t="shared" si="0"/>
        <v>6.24412173316903e-7</v>
      </c>
      <c r="J37" s="5">
        <v>0.0480787326016332</v>
      </c>
      <c r="K37" s="5">
        <v>0.0987439470542394</v>
      </c>
      <c r="L37" s="5">
        <f t="shared" si="1"/>
        <v>0.272727272727273</v>
      </c>
      <c r="M37" s="10">
        <v>6</v>
      </c>
      <c r="N37" s="3" t="s">
        <v>154</v>
      </c>
      <c r="O37" s="5">
        <v>0.0010990933747459</v>
      </c>
      <c r="P37" s="5">
        <v>0.0918629345360626</v>
      </c>
      <c r="Q37" s="5">
        <f t="shared" si="2"/>
        <v>0.0909090909090909</v>
      </c>
      <c r="R37" s="10">
        <v>9</v>
      </c>
      <c r="S37" s="3" t="s">
        <v>155</v>
      </c>
      <c r="T37" s="5">
        <v>0.0118163612724025</v>
      </c>
      <c r="U37" s="5">
        <v>0.0428127891821088</v>
      </c>
      <c r="V37" s="5">
        <f t="shared" si="3"/>
        <v>0.0707070707070707</v>
      </c>
      <c r="W37" s="10">
        <v>7</v>
      </c>
      <c r="X37" s="3" t="s">
        <v>156</v>
      </c>
    </row>
    <row r="38" spans="1:24">
      <c r="A38" s="3">
        <v>36</v>
      </c>
      <c r="B38" s="4" t="s">
        <v>157</v>
      </c>
      <c r="C38" s="3">
        <v>50</v>
      </c>
      <c r="D38" s="3">
        <v>15</v>
      </c>
      <c r="E38" s="3">
        <v>0.3</v>
      </c>
      <c r="F38" s="3">
        <v>0.000156665971694393</v>
      </c>
      <c r="G38" s="5">
        <v>0.00789976399461638</v>
      </c>
      <c r="H38" s="5">
        <v>0.0265004215641931</v>
      </c>
      <c r="I38" s="5">
        <f t="shared" si="0"/>
        <v>7.63803936323662e-7</v>
      </c>
      <c r="J38" s="5">
        <v>0.0102077330983539</v>
      </c>
      <c r="K38" s="5">
        <v>0.0265004215641931</v>
      </c>
      <c r="L38" s="5">
        <f t="shared" si="1"/>
        <v>0.333333333333333</v>
      </c>
      <c r="M38" s="10">
        <v>5</v>
      </c>
      <c r="N38" s="3" t="s">
        <v>158</v>
      </c>
      <c r="O38" s="5">
        <v>0.00947192976892926</v>
      </c>
      <c r="P38" s="5">
        <v>0.184229034005674</v>
      </c>
      <c r="Q38" s="5">
        <f t="shared" si="2"/>
        <v>0.1</v>
      </c>
      <c r="R38" s="10">
        <v>5</v>
      </c>
      <c r="S38" s="3" t="s">
        <v>159</v>
      </c>
      <c r="T38" s="5">
        <v>0.00789976399461639</v>
      </c>
      <c r="U38" s="5">
        <v>0.0320895642003535</v>
      </c>
      <c r="V38" s="5">
        <f t="shared" si="3"/>
        <v>0.1</v>
      </c>
      <c r="W38" s="10">
        <v>5</v>
      </c>
      <c r="X38" s="3" t="s">
        <v>160</v>
      </c>
    </row>
    <row r="39" spans="1:24">
      <c r="A39" s="3">
        <v>37</v>
      </c>
      <c r="B39" s="4" t="s">
        <v>161</v>
      </c>
      <c r="C39" s="3">
        <v>53</v>
      </c>
      <c r="D39" s="3">
        <v>15</v>
      </c>
      <c r="E39" s="3">
        <v>0.283018867924528</v>
      </c>
      <c r="F39" s="3">
        <v>6.67911679945707e-5</v>
      </c>
      <c r="G39" s="5">
        <v>0.000471215578133418</v>
      </c>
      <c r="H39" s="5">
        <v>0.00195310732729782</v>
      </c>
      <c r="I39" s="5">
        <f t="shared" si="0"/>
        <v>9.85402790874625e-7</v>
      </c>
      <c r="J39" s="5">
        <v>0.000471215578133418</v>
      </c>
      <c r="K39" s="5">
        <v>0.00195310732729782</v>
      </c>
      <c r="L39" s="5">
        <f t="shared" si="1"/>
        <v>0.466666666666667</v>
      </c>
      <c r="M39" s="10">
        <v>7</v>
      </c>
      <c r="N39" s="3" t="s">
        <v>162</v>
      </c>
      <c r="O39" s="5">
        <v>0.0489312829991617</v>
      </c>
      <c r="P39" s="5">
        <v>0.32444776852285</v>
      </c>
      <c r="Q39" s="5">
        <f t="shared" si="2"/>
        <v>0.0754716981132075</v>
      </c>
      <c r="R39" s="10">
        <v>4</v>
      </c>
      <c r="S39" s="3" t="s">
        <v>163</v>
      </c>
      <c r="T39" s="5">
        <v>0.0427373456294217</v>
      </c>
      <c r="U39" s="5">
        <v>0.105401826621768</v>
      </c>
      <c r="V39" s="5">
        <f t="shared" si="3"/>
        <v>0.0754716981132075</v>
      </c>
      <c r="W39" s="10">
        <v>4</v>
      </c>
      <c r="X39" s="3" t="s">
        <v>164</v>
      </c>
    </row>
    <row r="40" spans="1:24">
      <c r="A40" s="3">
        <v>38</v>
      </c>
      <c r="B40" s="4" t="s">
        <v>165</v>
      </c>
      <c r="C40" s="3">
        <v>52</v>
      </c>
      <c r="D40" s="3">
        <v>15</v>
      </c>
      <c r="E40" s="3">
        <v>0.288461538461538</v>
      </c>
      <c r="F40" s="3">
        <v>0.00015571898272987</v>
      </c>
      <c r="G40" s="5">
        <v>0.00243758811484055</v>
      </c>
      <c r="H40" s="5">
        <v>0.00794032768032072</v>
      </c>
      <c r="I40" s="5">
        <f t="shared" si="0"/>
        <v>1.093643209743e-6</v>
      </c>
      <c r="J40" s="5">
        <v>0.00243758811484056</v>
      </c>
      <c r="K40" s="5">
        <v>0.00794032768032072</v>
      </c>
      <c r="L40" s="5">
        <f t="shared" si="1"/>
        <v>0.4</v>
      </c>
      <c r="M40" s="10">
        <v>6</v>
      </c>
      <c r="N40" s="3" t="s">
        <v>166</v>
      </c>
      <c r="O40" s="5">
        <v>0.0111406474029498</v>
      </c>
      <c r="P40" s="5">
        <v>0.191965496362362</v>
      </c>
      <c r="Q40" s="5">
        <f t="shared" si="2"/>
        <v>0.0961538461538462</v>
      </c>
      <c r="R40" s="10">
        <v>5</v>
      </c>
      <c r="S40" s="3" t="s">
        <v>167</v>
      </c>
      <c r="T40" s="5">
        <v>0.0402721585437037</v>
      </c>
      <c r="U40" s="5">
        <v>0.10215978177515</v>
      </c>
      <c r="V40" s="5">
        <f t="shared" si="3"/>
        <v>0.0769230769230769</v>
      </c>
      <c r="W40" s="10">
        <v>4</v>
      </c>
      <c r="X40" s="3" t="s">
        <v>168</v>
      </c>
    </row>
    <row r="41" spans="1:24">
      <c r="A41" s="3">
        <v>39</v>
      </c>
      <c r="B41" s="4" t="s">
        <v>169</v>
      </c>
      <c r="C41" s="3">
        <v>53</v>
      </c>
      <c r="D41" s="3">
        <v>15</v>
      </c>
      <c r="E41" s="3">
        <v>0.283018867924528</v>
      </c>
      <c r="F41" s="3">
        <v>0.000136508859118719</v>
      </c>
      <c r="G41" s="5">
        <v>0.00196159764592075</v>
      </c>
      <c r="H41" s="5">
        <v>0.013038854940532</v>
      </c>
      <c r="I41" s="5">
        <f t="shared" si="0"/>
        <v>1.24455985979258e-6</v>
      </c>
      <c r="J41" s="5">
        <v>0.0129663952177373</v>
      </c>
      <c r="K41" s="5">
        <v>0.0322683375812013</v>
      </c>
      <c r="L41" s="5">
        <f t="shared" si="1"/>
        <v>0.333333333333333</v>
      </c>
      <c r="M41" s="10">
        <v>5</v>
      </c>
      <c r="N41" s="3" t="s">
        <v>170</v>
      </c>
      <c r="O41" s="5">
        <v>0.0489312829991617</v>
      </c>
      <c r="P41" s="5">
        <v>0.32444776852285</v>
      </c>
      <c r="Q41" s="5">
        <f t="shared" si="2"/>
        <v>0.0754716981132075</v>
      </c>
      <c r="R41" s="10">
        <v>4</v>
      </c>
      <c r="S41" s="3" t="s">
        <v>171</v>
      </c>
      <c r="T41" s="5">
        <v>0.00196159764592075</v>
      </c>
      <c r="U41" s="5">
        <v>0.013038854940532</v>
      </c>
      <c r="V41" s="5">
        <f t="shared" si="3"/>
        <v>0.113207547169811</v>
      </c>
      <c r="W41" s="10">
        <v>6</v>
      </c>
      <c r="X41" s="3" t="s">
        <v>172</v>
      </c>
    </row>
    <row r="42" spans="1:24">
      <c r="A42" s="3">
        <v>40</v>
      </c>
      <c r="B42" s="4" t="s">
        <v>173</v>
      </c>
      <c r="C42" s="3">
        <v>30</v>
      </c>
      <c r="D42" s="3">
        <v>11</v>
      </c>
      <c r="E42" s="3">
        <v>0.366666666666667</v>
      </c>
      <c r="F42" s="3">
        <v>0.000180911731623902</v>
      </c>
      <c r="G42" s="5">
        <v>0.00622959959837101</v>
      </c>
      <c r="H42" s="5">
        <v>0.0212379645843857</v>
      </c>
      <c r="I42" s="5">
        <f t="shared" si="0"/>
        <v>2.04918649449156e-6</v>
      </c>
      <c r="J42" s="5">
        <v>0.0077566276643472</v>
      </c>
      <c r="K42" s="5">
        <v>0.0212379645843857</v>
      </c>
      <c r="L42" s="5">
        <f t="shared" si="1"/>
        <v>0.363636363636364</v>
      </c>
      <c r="M42" s="10">
        <v>4</v>
      </c>
      <c r="N42" s="3" t="s">
        <v>174</v>
      </c>
      <c r="O42" s="5">
        <v>0.0424080600719054</v>
      </c>
      <c r="P42" s="5">
        <v>0.303620896343028</v>
      </c>
      <c r="Q42" s="5">
        <f t="shared" si="2"/>
        <v>0.1</v>
      </c>
      <c r="R42" s="10">
        <v>3</v>
      </c>
      <c r="S42" s="3" t="s">
        <v>175</v>
      </c>
      <c r="T42" s="5">
        <v>0.00622959959837101</v>
      </c>
      <c r="U42" s="5">
        <v>0.0280557692057071</v>
      </c>
      <c r="V42" s="5">
        <f t="shared" si="3"/>
        <v>0.133333333333333</v>
      </c>
      <c r="W42" s="10">
        <v>4</v>
      </c>
      <c r="X42" s="3" t="s">
        <v>176</v>
      </c>
    </row>
    <row r="43" spans="1:24">
      <c r="A43" s="3">
        <v>41</v>
      </c>
      <c r="B43" s="4" t="s">
        <v>177</v>
      </c>
      <c r="C43" s="3">
        <v>62</v>
      </c>
      <c r="D43" s="3">
        <v>16</v>
      </c>
      <c r="E43" s="3">
        <v>0.258064516129032</v>
      </c>
      <c r="F43" s="3">
        <v>0.000238506966074696</v>
      </c>
      <c r="G43" s="5">
        <v>0.00590261957377384</v>
      </c>
      <c r="H43" s="5">
        <v>0.0167333696407457</v>
      </c>
      <c r="I43" s="5">
        <f t="shared" si="0"/>
        <v>2.52005635607548e-6</v>
      </c>
      <c r="J43" s="5">
        <v>0.00590261957377384</v>
      </c>
      <c r="K43" s="5">
        <v>0.0167333696407457</v>
      </c>
      <c r="L43" s="5">
        <f t="shared" si="1"/>
        <v>0.375</v>
      </c>
      <c r="M43" s="10">
        <v>6</v>
      </c>
      <c r="N43" s="3" t="s">
        <v>178</v>
      </c>
      <c r="O43" s="5">
        <v>0.022503913182409</v>
      </c>
      <c r="P43" s="5">
        <v>0.238746060762466</v>
      </c>
      <c r="Q43" s="5">
        <f t="shared" si="2"/>
        <v>0.0806451612903226</v>
      </c>
      <c r="R43" s="10">
        <v>5</v>
      </c>
      <c r="S43" s="3" t="s">
        <v>179</v>
      </c>
      <c r="T43" s="5">
        <v>0.0189717509851421</v>
      </c>
      <c r="U43" s="5">
        <v>0.0597009784165359</v>
      </c>
      <c r="V43" s="5">
        <f t="shared" si="3"/>
        <v>0.0806451612903226</v>
      </c>
      <c r="W43" s="10">
        <v>5</v>
      </c>
      <c r="X43" s="3" t="s">
        <v>180</v>
      </c>
    </row>
    <row r="44" spans="1:24">
      <c r="A44" s="3">
        <v>42</v>
      </c>
      <c r="B44" s="4" t="s">
        <v>181</v>
      </c>
      <c r="C44" s="3">
        <v>37</v>
      </c>
      <c r="D44" s="3">
        <v>12</v>
      </c>
      <c r="E44" s="3">
        <v>0.324324324324324</v>
      </c>
      <c r="F44" s="3">
        <v>0.000355259991818205</v>
      </c>
      <c r="G44" s="5">
        <v>0.0131056742414313</v>
      </c>
      <c r="H44" s="5">
        <v>0.0389190658546482</v>
      </c>
      <c r="I44" s="5">
        <f t="shared" si="0"/>
        <v>3.22475704704732e-6</v>
      </c>
      <c r="J44" s="5">
        <v>0.0161759545675224</v>
      </c>
      <c r="K44" s="5">
        <v>0.0389190658546482</v>
      </c>
      <c r="L44" s="5">
        <f t="shared" si="1"/>
        <v>0.333333333333333</v>
      </c>
      <c r="M44" s="10">
        <v>4</v>
      </c>
      <c r="N44" s="3" t="s">
        <v>182</v>
      </c>
      <c r="O44" s="5">
        <v>0.0152113483898573</v>
      </c>
      <c r="P44" s="5">
        <v>0.197240484121816</v>
      </c>
      <c r="Q44" s="5">
        <f t="shared" si="2"/>
        <v>0.108108108108108</v>
      </c>
      <c r="R44" s="10">
        <v>4</v>
      </c>
      <c r="S44" s="3" t="s">
        <v>183</v>
      </c>
      <c r="T44" s="5">
        <v>0.0131056742414313</v>
      </c>
      <c r="U44" s="5">
        <v>0.0462794121650541</v>
      </c>
      <c r="V44" s="5">
        <f t="shared" si="3"/>
        <v>0.108108108108108</v>
      </c>
      <c r="W44" s="10">
        <v>4</v>
      </c>
      <c r="X44" s="3" t="s">
        <v>184</v>
      </c>
    </row>
    <row r="45" spans="1:24">
      <c r="A45" s="3">
        <v>43</v>
      </c>
      <c r="B45" s="4" t="s">
        <v>185</v>
      </c>
      <c r="C45" s="3">
        <v>28</v>
      </c>
      <c r="D45" s="3">
        <v>10</v>
      </c>
      <c r="E45" s="3">
        <v>0.357142857142857</v>
      </c>
      <c r="F45" s="3">
        <v>0.000413963504773108</v>
      </c>
      <c r="G45" s="5">
        <v>0.00604077983896903</v>
      </c>
      <c r="H45" s="5">
        <v>0.0168860868986995</v>
      </c>
      <c r="I45" s="5">
        <f t="shared" si="0"/>
        <v>6.81483775613379e-6</v>
      </c>
      <c r="J45" s="5">
        <v>0.00604077983896904</v>
      </c>
      <c r="K45" s="5">
        <v>0.0168860868986995</v>
      </c>
      <c r="L45" s="5">
        <f t="shared" si="1"/>
        <v>0.4</v>
      </c>
      <c r="M45" s="10">
        <v>4</v>
      </c>
      <c r="N45" s="3" t="s">
        <v>186</v>
      </c>
      <c r="O45" s="5">
        <v>0.0355368139435768</v>
      </c>
      <c r="P45" s="5">
        <v>0.288888886541872</v>
      </c>
      <c r="Q45" s="5">
        <f t="shared" si="2"/>
        <v>0.107142857142857</v>
      </c>
      <c r="R45" s="10">
        <v>3</v>
      </c>
      <c r="S45" s="3" t="s">
        <v>187</v>
      </c>
      <c r="T45" s="5">
        <v>0.0317456354356411</v>
      </c>
      <c r="U45" s="5">
        <v>0.0848598383795739</v>
      </c>
      <c r="V45" s="5">
        <f t="shared" si="3"/>
        <v>0.107142857142857</v>
      </c>
      <c r="W45" s="10">
        <v>3</v>
      </c>
      <c r="X45" s="3" t="s">
        <v>188</v>
      </c>
    </row>
    <row r="46" spans="1:24">
      <c r="A46" s="3">
        <v>44</v>
      </c>
      <c r="B46" s="4" t="s">
        <v>189</v>
      </c>
      <c r="C46" s="3">
        <v>68</v>
      </c>
      <c r="D46" s="3">
        <v>16</v>
      </c>
      <c r="E46" s="3">
        <v>0.235294117647059</v>
      </c>
      <c r="F46" s="3">
        <v>0.00104731158328335</v>
      </c>
      <c r="G46" s="5">
        <v>0.00845168105817776</v>
      </c>
      <c r="H46" s="5">
        <v>0.0747185933228293</v>
      </c>
      <c r="I46" s="5">
        <f t="shared" si="0"/>
        <v>7.8511306243678e-6</v>
      </c>
      <c r="J46" s="5">
        <v>0.0342512020972371</v>
      </c>
      <c r="K46" s="5">
        <v>0.0747185933228293</v>
      </c>
      <c r="L46" s="5">
        <f t="shared" si="1"/>
        <v>0.3125</v>
      </c>
      <c r="M46" s="10">
        <v>5</v>
      </c>
      <c r="N46" s="3" t="s">
        <v>190</v>
      </c>
      <c r="O46" s="5">
        <v>0.00845168105817777</v>
      </c>
      <c r="P46" s="5">
        <v>0.182650218423953</v>
      </c>
      <c r="Q46" s="5">
        <f t="shared" si="2"/>
        <v>0.0882352941176471</v>
      </c>
      <c r="R46" s="10">
        <v>6</v>
      </c>
      <c r="S46" s="3" t="s">
        <v>191</v>
      </c>
      <c r="T46" s="5">
        <v>0.0271214737602107</v>
      </c>
      <c r="U46" s="5">
        <v>0.0767409239670327</v>
      </c>
      <c r="V46" s="5">
        <f t="shared" si="3"/>
        <v>0.0735294117647059</v>
      </c>
      <c r="W46" s="10">
        <v>5</v>
      </c>
      <c r="X46" s="3" t="s">
        <v>192</v>
      </c>
    </row>
    <row r="47" spans="1:24">
      <c r="A47" s="3">
        <v>45</v>
      </c>
      <c r="B47" s="4" t="s">
        <v>193</v>
      </c>
      <c r="C47" s="3">
        <v>70</v>
      </c>
      <c r="D47" s="3">
        <v>15</v>
      </c>
      <c r="E47" s="3">
        <v>0.214285714285714</v>
      </c>
      <c r="F47" s="3">
        <v>0.00193406140224687</v>
      </c>
      <c r="G47" s="5">
        <v>0.0302643221938344</v>
      </c>
      <c r="H47" s="5">
        <v>0.0816864510215993</v>
      </c>
      <c r="I47" s="5">
        <f t="shared" si="0"/>
        <v>4.11302968925774e-5</v>
      </c>
      <c r="J47" s="5">
        <v>0.0381248743952722</v>
      </c>
      <c r="K47" s="5">
        <v>0.0816864510215993</v>
      </c>
      <c r="L47" s="5">
        <f t="shared" si="1"/>
        <v>0.333333333333333</v>
      </c>
      <c r="M47" s="10">
        <v>5</v>
      </c>
      <c r="N47" s="3" t="s">
        <v>194</v>
      </c>
      <c r="O47" s="5">
        <v>0.0356469577223903</v>
      </c>
      <c r="P47" s="5">
        <v>0.288888886541872</v>
      </c>
      <c r="Q47" s="5">
        <f t="shared" si="2"/>
        <v>0.0714285714285714</v>
      </c>
      <c r="R47" s="10">
        <v>5</v>
      </c>
      <c r="S47" s="3" t="s">
        <v>195</v>
      </c>
      <c r="T47" s="5">
        <v>0.0302643221938344</v>
      </c>
      <c r="U47" s="5">
        <v>0.0819576306904927</v>
      </c>
      <c r="V47" s="5">
        <f t="shared" si="3"/>
        <v>0.0714285714285714</v>
      </c>
      <c r="W47" s="10">
        <v>5</v>
      </c>
      <c r="X47" s="3" t="s">
        <v>196</v>
      </c>
    </row>
  </sheetData>
  <mergeCells count="4">
    <mergeCell ref="A1:I1"/>
    <mergeCell ref="J1:N1"/>
    <mergeCell ref="O1:S1"/>
    <mergeCell ref="T1:X1"/>
  </mergeCells>
  <hyperlinks>
    <hyperlink ref="B3" r:id="rId1" display="Inflammatory mechanisms of pancreatic cancerogenesis"/>
    <hyperlink ref="B5" r:id="rId2" display="Cooperative action of IFN-gamma and TNF-alpha on astrocytes in multiple sclerosis"/>
    <hyperlink ref="B6" r:id="rId3" display="Development_PEDF signaling"/>
    <hyperlink ref="B7" r:id="rId4" display="Immune response_Plasmin signaling"/>
    <hyperlink ref="B4" r:id="rId5" display="Immune response_IFN-alpha/beta signaling via MAPKs"/>
    <hyperlink ref="B11" r:id="rId6" display="Signal transduction_Soluble CXCL16 signaling"/>
    <hyperlink ref="B12" r:id="rId7" display="Oxidative stress in adipocyte dysfunction in type 2 diabetes and metabolic syndrome X"/>
    <hyperlink ref="B14" r:id="rId8" display="Chemotaxis_CCL16-, CCL20-, CXCL16- and CCL25-mediated cell migration"/>
    <hyperlink ref="B9" r:id="rId9" display="Immune response_Platelet activating factor/ PTAFR pathway signaling"/>
    <hyperlink ref="B16" r:id="rId10" display="TNF-alpha and IL-1 beta induce hyperglycemia in obesity and type 2 diabetes in adipocytes"/>
    <hyperlink ref="B21" r:id="rId11" display="Immune response_Histamine H1 receptor signaling in immune response"/>
    <hyperlink ref="B19" r:id="rId12" display="Signal transduction_Adenosine A3 receptor signaling pathway"/>
    <hyperlink ref="B8" r:id="rId13" display="Signal transduction_MIF signaling pathway"/>
    <hyperlink ref="B20" r:id="rId14" display="PDE4 regulation of cyto/chemokine expression in inflammatory skin diseases"/>
    <hyperlink ref="B15" r:id="rId15" display="Immune response_IL-3 signaling via ERK and PI3K"/>
    <hyperlink ref="B13" r:id="rId16" display="Chemotaxis_CCR1 signaling"/>
    <hyperlink ref="B10" r:id="rId17" display="Development_Transcription regulation of granulocyte development"/>
    <hyperlink ref="B25" r:id="rId18" display="Signal transduction_Angiotensin II/ AGTR1 signaling via JAK/STAT"/>
    <hyperlink ref="B22" r:id="rId19" display="Cell adhesion_PLAU signaling"/>
    <hyperlink ref="B24" r:id="rId20" display="Mechanisms of drug resistance in multiple myeloma"/>
    <hyperlink ref="B17" r:id="rId21" display="Development_GM-CSF signaling"/>
    <hyperlink ref="B23" r:id="rId22" display="Activation of osteoclast differentiation in bone lesions formation in multiple myeloma"/>
    <hyperlink ref="B18" r:id="rId23" display="Signal transduction_Adenosine A1 receptor signaling pathway"/>
    <hyperlink ref="B29" r:id="rId24" display="E-cadherin signaling and its regulation in gastric cancer"/>
    <hyperlink ref="B27" r:id="rId25" display="Apoptosis and survival_HTR1A signaling"/>
    <hyperlink ref="B31" r:id="rId26" display="Modulation of tumor response to cytotoxic T cells by hypoxia in tumors"/>
    <hyperlink ref="B39" r:id="rId27" display="Effect of H. pylori infection on apoptosis in gastric epithelial cells"/>
    <hyperlink ref="B36" r:id="rId28" display="Immune response_IFN-gamma signaling via JAK/STAT and PLC-gamma"/>
    <hyperlink ref="B35" r:id="rId29" display="Immune response_Mast cell proliferation, differentiation and survival"/>
    <hyperlink ref="B32" r:id="rId30" display="G protein-coupled receptors signaling in lung cancer"/>
    <hyperlink ref="B33" r:id="rId31" display="Immune response_CRTH2 signaling in Th2 cells"/>
    <hyperlink ref="B37" r:id="rId32" display="Immune response_Antigen presentation by MHC class I: cross-presentation"/>
    <hyperlink ref="B26" r:id="rId33" display="Immune response_IL-9 signaling pathway"/>
    <hyperlink ref="B28" r:id="rId34" display="Epithelial cell anoikis in COPD"/>
    <hyperlink ref="B41" r:id="rId35" display="IL-6 signaling in breast cancer cells"/>
    <hyperlink ref="B30" r:id="rId36" display="Role of IL-23/ T17 pathogenic axis in psoriasis"/>
    <hyperlink ref="B40" r:id="rId37" display="Signal transduction_Adenosine A2A receptor signaling pathway"/>
    <hyperlink ref="B34" r:id="rId38" display="Immune response _CCR3 signaling in eosinophils"/>
    <hyperlink ref="B43" r:id="rId39" display="Glucocorticoid-induced elevation of intraocular pressure as glaucoma risk factor"/>
    <hyperlink ref="B45" r:id="rId40" display="Apoptosis and survival_IL-17-induced CIKS-dependent NF-kB signaling and mRNA stabilization"/>
    <hyperlink ref="B42" r:id="rId41" display="Signal transduction_Additional pathways of NF-kB activation (in the nucleus)"/>
    <hyperlink ref="B38" r:id="rId42" display="Development_Thromboxane A2 signaling pathway"/>
    <hyperlink ref="B46" r:id="rId43" display="DNA damage_p53 activation by DNA damage"/>
    <hyperlink ref="B44" r:id="rId44" display="Immune response_Regulation of T cell function by CTLA-4"/>
    <hyperlink ref="B47" r:id="rId45" display="Mechanisms of drug resistance in SCLC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夭夭</dc:creator>
  <cp:lastModifiedBy>夭夭</cp:lastModifiedBy>
  <dcterms:created xsi:type="dcterms:W3CDTF">2022-02-09T14:01:04Z</dcterms:created>
  <dcterms:modified xsi:type="dcterms:W3CDTF">2022-02-09T14:0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6A95E94B9E49058FE80C412A8A9FB6</vt:lpwstr>
  </property>
  <property fmtid="{D5CDD505-2E9C-101B-9397-08002B2CF9AE}" pid="3" name="KSOProductBuildVer">
    <vt:lpwstr>2052-11.1.0.11294</vt:lpwstr>
  </property>
</Properties>
</file>